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4" windowWidth="20100" windowHeight="9204"/>
  </bookViews>
  <sheets>
    <sheet name="Supplementary Data 2" sheetId="1" r:id="rId1"/>
  </sheets>
  <definedNames>
    <definedName name="_xlnm.Print_Area" localSheetId="0">'Supplementary Data 2'!$A$1:$AA$64</definedName>
  </definedNames>
  <calcPr calcId="145621"/>
</workbook>
</file>

<file path=xl/sharedStrings.xml><?xml version="1.0" encoding="utf-8"?>
<sst xmlns="http://schemas.openxmlformats.org/spreadsheetml/2006/main" count="472" uniqueCount="101">
  <si>
    <t>HIPStA Hits vs CETSA Analysis</t>
  </si>
  <si>
    <t>HIPStA Data</t>
  </si>
  <si>
    <t>CETSA data from Savitski et al 2014</t>
  </si>
  <si>
    <t>HIPStA criteria</t>
  </si>
  <si>
    <t>Stauro.DMSO</t>
  </si>
  <si>
    <t>17AAG.DMSO</t>
  </si>
  <si>
    <t>Combo.DMSO</t>
  </si>
  <si>
    <t>17AAG.Stauro</t>
  </si>
  <si>
    <t>Combo.Stauro</t>
  </si>
  <si>
    <t>Combo.17AAG</t>
  </si>
  <si>
    <t>Gene</t>
  </si>
  <si>
    <t>Alternative Protein Name</t>
  </si>
  <si>
    <t>HIPStA: Protein Detected?</t>
  </si>
  <si>
    <t>CETSA: Protein Detected?</t>
  </si>
  <si>
    <t>Elevated by Stauro (P&lt;0.05) re: 17-AAG only</t>
  </si>
  <si>
    <t>Reduced by 17-AAG (P&lt;0.05); &gt;15%</t>
  </si>
  <si>
    <t>Elevated by Stauro &gt;15% (0.201634) re: 17-AAG only</t>
  </si>
  <si>
    <t xml:space="preserve"> log2ratio</t>
  </si>
  <si>
    <t xml:space="preserve"> pvalue</t>
  </si>
  <si>
    <t>Detected in 2 Expts</t>
  </si>
  <si>
    <t>diff_meltP_Expt_1</t>
  </si>
  <si>
    <t>diff_meltP_Expt_2</t>
  </si>
  <si>
    <t>Fullfilling all requirements</t>
  </si>
  <si>
    <t>Effect Observed</t>
  </si>
  <si>
    <t>ADRBK1</t>
  </si>
  <si>
    <t>ARBK1</t>
  </si>
  <si>
    <t>Y</t>
  </si>
  <si>
    <t>YES</t>
  </si>
  <si>
    <t>Stabilized</t>
  </si>
  <si>
    <t>AGL</t>
  </si>
  <si>
    <t/>
  </si>
  <si>
    <t>NO</t>
  </si>
  <si>
    <t>Destabilized</t>
  </si>
  <si>
    <t>AKR7A2</t>
  </si>
  <si>
    <t>AFAR</t>
  </si>
  <si>
    <t>AKT2</t>
  </si>
  <si>
    <t>ATG7</t>
  </si>
  <si>
    <t>CBWD1</t>
  </si>
  <si>
    <t>COPA</t>
  </si>
  <si>
    <t>CPS1</t>
  </si>
  <si>
    <t>CPSASE1</t>
  </si>
  <si>
    <t>DCLK1</t>
  </si>
  <si>
    <t>EIF2B3</t>
  </si>
  <si>
    <t>ERBB2</t>
  </si>
  <si>
    <t>HER2</t>
  </si>
  <si>
    <t>EXOSC9</t>
  </si>
  <si>
    <t>FKBP5</t>
  </si>
  <si>
    <t>IDI1</t>
  </si>
  <si>
    <t>IPP1</t>
  </si>
  <si>
    <t>ILK</t>
  </si>
  <si>
    <t>KNTC1</t>
  </si>
  <si>
    <t>LLGL2</t>
  </si>
  <si>
    <t>LRRC47</t>
  </si>
  <si>
    <t>MASTL</t>
  </si>
  <si>
    <t>GWL</t>
  </si>
  <si>
    <t>MSH3</t>
  </si>
  <si>
    <t>MYL6</t>
  </si>
  <si>
    <t>NCAPD2</t>
  </si>
  <si>
    <t>NSUN5</t>
  </si>
  <si>
    <t>PAIP2</t>
  </si>
  <si>
    <t>POLD2</t>
  </si>
  <si>
    <t>PPP1R7</t>
  </si>
  <si>
    <t>QARS</t>
  </si>
  <si>
    <t>RAC1</t>
  </si>
  <si>
    <t>RHOB</t>
  </si>
  <si>
    <t>RPL15</t>
  </si>
  <si>
    <t>RPS6KB1</t>
  </si>
  <si>
    <t>RPS6KB2</t>
  </si>
  <si>
    <t>RRM2</t>
  </si>
  <si>
    <t>RIR2</t>
  </si>
  <si>
    <t>SMG5</t>
  </si>
  <si>
    <t>SMG8</t>
  </si>
  <si>
    <t>SPATA5</t>
  </si>
  <si>
    <t>STK32C</t>
  </si>
  <si>
    <t>STXBP2</t>
  </si>
  <si>
    <t>SYTL2</t>
  </si>
  <si>
    <t>TBCD</t>
  </si>
  <si>
    <t>TBCE</t>
  </si>
  <si>
    <t>TP53RK</t>
  </si>
  <si>
    <t>UCHL5</t>
  </si>
  <si>
    <t>UNC119B</t>
  </si>
  <si>
    <t>MAP3K20</t>
  </si>
  <si>
    <t>MLTK, ZAK</t>
  </si>
  <si>
    <t>ZMYM2</t>
  </si>
  <si>
    <t>ZMYM3</t>
  </si>
  <si>
    <t>p &lt; 0.05</t>
  </si>
  <si>
    <t>log2ratio &lt; -0.235 (-15%)</t>
  </si>
  <si>
    <t>log2ratio &gt; 0.202 (15%)</t>
  </si>
  <si>
    <t>Supplementary Data 2</t>
  </si>
  <si>
    <t>Stauro.DMSO: indicates the comparison between the data for each protein from samples treated with DMSO (vehicle control) and staurosporine</t>
  </si>
  <si>
    <t>17AAG.DMSO: indicates the comparison between the data for each protein from samples treated with DMSO (vehicle control) and 17AAG</t>
  </si>
  <si>
    <t>Combo.DMSO: indicates the comparison between the data for each protein from samples treated with DMSO (vehicle control) and the combination of 17AAG and staurosporine</t>
  </si>
  <si>
    <t>17AAG.Stauro: indicates the comparison between the data for each protein from samples treated with 17AAG only and staurosporine only</t>
  </si>
  <si>
    <t>Combo.Stauro: indicates the comparison between the data for each protein from samples treated with staurosporine only and the combination of 17AAG and staurosporine</t>
  </si>
  <si>
    <t>Combo.17AAG: indicates the comparison between the data for each protein from samples treated with 17AAG only and the combination of 17AAG and staurosporine</t>
  </si>
  <si>
    <t>log2ratio - indicates the log2 of the ratio of the protein levels in the comparator treatment groups</t>
  </si>
  <si>
    <t>p value - indicates p-values for the comparator treatment group protein levels calculated based on student t-test with two-tailed comparison assuming equal variance</t>
  </si>
  <si>
    <t>diff_meltP_Expt_1 or 2 indicates the change in thermal denaturation temperature caused by staurosporine in 2 independent experiments, as reported by Savitski et al 2014</t>
  </si>
  <si>
    <t xml:space="preserve">Y - indicates "Yes" </t>
  </si>
  <si>
    <t xml:space="preserve">Supplementary Data 2. Comparison of HIPStA and CETSA data for those proteins with significant reduction by 17-AAG (p&lt;0.05) and significant elevation by staurosporine (p&lt;0.05) in the HIPStA global proteomics profiling study </t>
  </si>
  <si>
    <r>
      <t>Supplementary Data 2 compares the HIPStA and published CETSA data for proteins that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demonstrated both a significant reduction by 17-AAG (p&lt;0.05) and a significant elevation by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pretreatment with staurosporine relative to the 17-AAG only samples in the HIPStA study. The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 xml:space="preserve">tabulated data from Savitski </t>
    </r>
    <r>
      <rPr>
        <i/>
        <sz val="12"/>
        <color indexed="8"/>
        <rFont val="Times New Roman"/>
        <family val="1"/>
      </rPr>
      <t>et al</t>
    </r>
    <r>
      <rPr>
        <sz val="8"/>
        <color indexed="8"/>
        <rFont val="Times New Roman"/>
        <family val="1"/>
      </rPr>
      <t xml:space="preserve">39 </t>
    </r>
    <r>
      <rPr>
        <sz val="12"/>
        <color indexed="8"/>
        <rFont val="Times New Roman"/>
        <family val="1"/>
      </rPr>
      <t>were combined with the HIPStA global proteomics profiling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data depicted in Supplemental Figure 8 using gene names to match the data sets. Only data for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fully annotated genes were used for the data comparison. Significant p values are highlighted in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green. Relative reduction in protein levels greater than 15% (log2ratio &lt; -0.235) are highlighted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in blue. Relative elevation in protein levels greater than 15% (log2ration &gt; 0.202) are highlighted</t>
    </r>
    <r>
      <rPr>
        <b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;;;"/>
  </numFmts>
  <fonts count="9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26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8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FFC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3A5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>
      <alignment horizontal="center" vertical="center" wrapText="1"/>
    </xf>
    <xf numFmtId="166" fontId="1" fillId="0" borderId="0"/>
  </cellStyleXfs>
  <cellXfs count="61">
    <xf numFmtId="0" fontId="0" fillId="0" borderId="0" xfId="0"/>
    <xf numFmtId="0" fontId="2" fillId="0" borderId="0" xfId="0" applyFont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0" xfId="0" applyFont="1" applyBorder="1" applyAlignment="1">
      <alignment horizontal="center" wrapText="1"/>
    </xf>
    <xf numFmtId="0" fontId="0" fillId="0" borderId="12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165" fontId="0" fillId="0" borderId="19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165" fontId="0" fillId="0" borderId="24" xfId="0" applyNumberForma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164" fontId="0" fillId="0" borderId="28" xfId="0" applyNumberFormat="1" applyFill="1" applyBorder="1" applyAlignment="1">
      <alignment horizontal="center"/>
    </xf>
    <xf numFmtId="165" fontId="0" fillId="0" borderId="29" xfId="0" applyNumberFormat="1" applyFill="1" applyBorder="1" applyAlignment="1">
      <alignment horizontal="center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3">
    <cellStyle name="CenteredCell" xfId="1"/>
    <cellStyle name="MoleculePictureCell" xfId="2"/>
    <cellStyle name="Normal" xfId="0" builtinId="0"/>
  </cellStyles>
  <dxfs count="14">
    <dxf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theme="3" tint="0.59996337778862885"/>
        </patternFill>
      </fill>
    </dxf>
    <dxf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Y74"/>
  <sheetViews>
    <sheetView tabSelected="1" zoomScale="50" zoomScaleNormal="50" workbookViewId="0">
      <selection activeCell="A2" sqref="A2"/>
    </sheetView>
  </sheetViews>
  <sheetFormatPr defaultRowHeight="14.4" x14ac:dyDescent="0.3"/>
  <cols>
    <col min="1" max="1" width="48.6640625" customWidth="1"/>
    <col min="2" max="2" width="13.109375" customWidth="1"/>
    <col min="3" max="3" width="13.5546875" customWidth="1"/>
    <col min="4" max="23" width="10.44140625" customWidth="1"/>
    <col min="24" max="24" width="13.109375" customWidth="1"/>
    <col min="25" max="25" width="14.21875" customWidth="1"/>
    <col min="27" max="27" width="46.44140625" customWidth="1"/>
  </cols>
  <sheetData>
    <row r="4" spans="2:25" ht="32.4" x14ac:dyDescent="0.55000000000000004">
      <c r="B4" s="1" t="s">
        <v>88</v>
      </c>
    </row>
    <row r="6" spans="2:25" ht="15" thickBot="1" x14ac:dyDescent="0.35"/>
    <row r="7" spans="2:25" ht="15" thickBot="1" x14ac:dyDescent="0.35">
      <c r="B7" s="55" t="s">
        <v>0</v>
      </c>
      <c r="C7" s="56"/>
      <c r="D7" s="56"/>
      <c r="E7" s="57"/>
      <c r="F7" s="49" t="s">
        <v>1</v>
      </c>
      <c r="G7" s="50"/>
      <c r="H7" s="50"/>
      <c r="I7" s="50"/>
      <c r="J7" s="50"/>
      <c r="K7" s="50"/>
      <c r="L7" s="50"/>
      <c r="M7" s="50"/>
      <c r="N7" s="50"/>
      <c r="O7" s="50"/>
      <c r="P7" s="50"/>
      <c r="Q7" s="50"/>
      <c r="R7" s="50"/>
      <c r="S7" s="50"/>
      <c r="T7" s="51"/>
      <c r="U7" s="43" t="s">
        <v>2</v>
      </c>
      <c r="V7" s="44"/>
      <c r="W7" s="44"/>
      <c r="X7" s="44"/>
      <c r="Y7" s="45"/>
    </row>
    <row r="8" spans="2:25" ht="15" thickBot="1" x14ac:dyDescent="0.35">
      <c r="B8" s="58"/>
      <c r="C8" s="59"/>
      <c r="D8" s="59"/>
      <c r="E8" s="60"/>
      <c r="F8" s="49" t="s">
        <v>3</v>
      </c>
      <c r="G8" s="50"/>
      <c r="H8" s="51"/>
      <c r="I8" s="49" t="s">
        <v>4</v>
      </c>
      <c r="J8" s="51"/>
      <c r="K8" s="49" t="s">
        <v>5</v>
      </c>
      <c r="L8" s="51"/>
      <c r="M8" s="49" t="s">
        <v>6</v>
      </c>
      <c r="N8" s="51"/>
      <c r="O8" s="49" t="s">
        <v>7</v>
      </c>
      <c r="P8" s="51"/>
      <c r="Q8" s="49" t="s">
        <v>8</v>
      </c>
      <c r="R8" s="51"/>
      <c r="S8" s="50" t="s">
        <v>9</v>
      </c>
      <c r="T8" s="51"/>
      <c r="U8" s="46"/>
      <c r="V8" s="47"/>
      <c r="W8" s="47"/>
      <c r="X8" s="47"/>
      <c r="Y8" s="48"/>
    </row>
    <row r="9" spans="2:25" ht="87" thickBot="1" x14ac:dyDescent="0.35">
      <c r="B9" s="2" t="s">
        <v>10</v>
      </c>
      <c r="C9" s="3" t="s">
        <v>11</v>
      </c>
      <c r="D9" s="2" t="s">
        <v>12</v>
      </c>
      <c r="E9" s="4" t="s">
        <v>13</v>
      </c>
      <c r="F9" s="5" t="s">
        <v>14</v>
      </c>
      <c r="G9" s="6" t="s">
        <v>15</v>
      </c>
      <c r="H9" s="3" t="s">
        <v>16</v>
      </c>
      <c r="I9" s="7" t="s">
        <v>17</v>
      </c>
      <c r="J9" s="8" t="s">
        <v>18</v>
      </c>
      <c r="K9" s="7" t="s">
        <v>17</v>
      </c>
      <c r="L9" s="8" t="s">
        <v>18</v>
      </c>
      <c r="M9" s="7" t="s">
        <v>17</v>
      </c>
      <c r="N9" s="8" t="s">
        <v>18</v>
      </c>
      <c r="O9" s="7" t="s">
        <v>17</v>
      </c>
      <c r="P9" s="8" t="s">
        <v>18</v>
      </c>
      <c r="Q9" s="7" t="s">
        <v>17</v>
      </c>
      <c r="R9" s="8" t="s">
        <v>18</v>
      </c>
      <c r="S9" s="7" t="s">
        <v>17</v>
      </c>
      <c r="T9" s="8" t="s">
        <v>18</v>
      </c>
      <c r="U9" s="6" t="s">
        <v>19</v>
      </c>
      <c r="V9" s="6" t="s">
        <v>20</v>
      </c>
      <c r="W9" s="6" t="s">
        <v>21</v>
      </c>
      <c r="X9" s="6" t="s">
        <v>22</v>
      </c>
      <c r="Y9" s="4" t="s">
        <v>23</v>
      </c>
    </row>
    <row r="10" spans="2:25" x14ac:dyDescent="0.3">
      <c r="B10" s="9" t="s">
        <v>24</v>
      </c>
      <c r="C10" s="10" t="s">
        <v>25</v>
      </c>
      <c r="D10" s="11" t="s">
        <v>26</v>
      </c>
      <c r="E10" s="12" t="s">
        <v>26</v>
      </c>
      <c r="F10" s="13" t="s">
        <v>26</v>
      </c>
      <c r="G10" s="14" t="s">
        <v>26</v>
      </c>
      <c r="H10" s="15" t="s">
        <v>26</v>
      </c>
      <c r="I10" s="16">
        <v>-0.10443978537250601</v>
      </c>
      <c r="J10" s="17">
        <v>0.29283302984217702</v>
      </c>
      <c r="K10" s="16">
        <v>-0.35601689371554301</v>
      </c>
      <c r="L10" s="17">
        <v>5.1421519397731501E-3</v>
      </c>
      <c r="M10" s="16">
        <v>-0.14953411943956599</v>
      </c>
      <c r="N10" s="17">
        <v>8.4747330477108307E-2</v>
      </c>
      <c r="O10" s="16">
        <v>-0.25157710834303598</v>
      </c>
      <c r="P10" s="17">
        <v>0.12650057944627899</v>
      </c>
      <c r="Q10" s="16">
        <v>-4.50943340670611E-2</v>
      </c>
      <c r="R10" s="17">
        <v>0.63033615619593097</v>
      </c>
      <c r="S10" s="18">
        <v>0.206482774275976</v>
      </c>
      <c r="T10" s="17">
        <v>4.5651995064441703E-2</v>
      </c>
      <c r="U10" s="19" t="s">
        <v>26</v>
      </c>
      <c r="V10" s="20">
        <v>4.2200039474880899</v>
      </c>
      <c r="W10" s="20">
        <v>4.5736042563276902</v>
      </c>
      <c r="X10" s="19" t="s">
        <v>27</v>
      </c>
      <c r="Y10" s="12" t="s">
        <v>28</v>
      </c>
    </row>
    <row r="11" spans="2:25" x14ac:dyDescent="0.3">
      <c r="B11" s="21" t="s">
        <v>29</v>
      </c>
      <c r="C11" s="22"/>
      <c r="D11" s="21" t="s">
        <v>26</v>
      </c>
      <c r="E11" s="10" t="s">
        <v>26</v>
      </c>
      <c r="F11" s="23" t="s">
        <v>26</v>
      </c>
      <c r="G11" s="24" t="s">
        <v>30</v>
      </c>
      <c r="H11" s="22" t="s">
        <v>30</v>
      </c>
      <c r="I11" s="25">
        <v>2.48745273902665E-2</v>
      </c>
      <c r="J11" s="26">
        <v>0.13433144522024701</v>
      </c>
      <c r="K11" s="25">
        <v>-6.8253753301570103E-2</v>
      </c>
      <c r="L11" s="26">
        <v>3.8446553073596901E-2</v>
      </c>
      <c r="M11" s="25">
        <v>5.6843606799810202E-2</v>
      </c>
      <c r="N11" s="26">
        <v>1.8236014862835801E-2</v>
      </c>
      <c r="O11" s="25">
        <v>-9.3128280691836707E-2</v>
      </c>
      <c r="P11" s="26">
        <v>2.33081860533501E-2</v>
      </c>
      <c r="Q11" s="25">
        <v>3.1969079409543903E-2</v>
      </c>
      <c r="R11" s="26">
        <v>7.9732997713661796E-2</v>
      </c>
      <c r="S11" s="27">
        <v>0.12509736010138101</v>
      </c>
      <c r="T11" s="26">
        <v>5.9924409194529304E-3</v>
      </c>
      <c r="U11" s="24" t="s">
        <v>26</v>
      </c>
      <c r="V11" s="28">
        <v>-0.42247445886962798</v>
      </c>
      <c r="W11" s="28">
        <v>-0.124855153047498</v>
      </c>
      <c r="X11" s="24" t="s">
        <v>31</v>
      </c>
      <c r="Y11" s="10" t="s">
        <v>32</v>
      </c>
    </row>
    <row r="12" spans="2:25" x14ac:dyDescent="0.3">
      <c r="B12" s="21" t="s">
        <v>33</v>
      </c>
      <c r="C12" s="22" t="s">
        <v>34</v>
      </c>
      <c r="D12" s="21" t="s">
        <v>26</v>
      </c>
      <c r="E12" s="10" t="s">
        <v>26</v>
      </c>
      <c r="F12" s="23" t="s">
        <v>26</v>
      </c>
      <c r="G12" s="24" t="s">
        <v>30</v>
      </c>
      <c r="H12" s="22" t="s">
        <v>26</v>
      </c>
      <c r="I12" s="25">
        <v>0.115859294232147</v>
      </c>
      <c r="J12" s="26">
        <v>2.0009259129515601E-2</v>
      </c>
      <c r="K12" s="25">
        <v>-9.0443539417331006E-2</v>
      </c>
      <c r="L12" s="26">
        <v>4.00225840301206E-2</v>
      </c>
      <c r="M12" s="25">
        <v>0.12751585636604301</v>
      </c>
      <c r="N12" s="26">
        <v>3.3527537640511001E-2</v>
      </c>
      <c r="O12" s="25">
        <v>-0.20630283364947699</v>
      </c>
      <c r="P12" s="26">
        <v>7.4548567012081501E-4</v>
      </c>
      <c r="Q12" s="25">
        <v>1.16565621338964E-2</v>
      </c>
      <c r="R12" s="26">
        <v>0.73224639980649997</v>
      </c>
      <c r="S12" s="27">
        <v>0.217959395783374</v>
      </c>
      <c r="T12" s="26">
        <v>2.0265647882549E-2</v>
      </c>
      <c r="U12" s="24" t="s">
        <v>26</v>
      </c>
      <c r="V12" s="28">
        <v>-0.11064606314556601</v>
      </c>
      <c r="W12" s="28">
        <v>-0.30243616745244101</v>
      </c>
      <c r="X12" s="24" t="s">
        <v>31</v>
      </c>
      <c r="Y12" s="10" t="s">
        <v>32</v>
      </c>
    </row>
    <row r="13" spans="2:25" x14ac:dyDescent="0.3">
      <c r="B13" s="21" t="s">
        <v>35</v>
      </c>
      <c r="C13" s="22"/>
      <c r="D13" s="21" t="s">
        <v>26</v>
      </c>
      <c r="E13" s="10" t="s">
        <v>26</v>
      </c>
      <c r="F13" s="23" t="s">
        <v>26</v>
      </c>
      <c r="G13" s="24" t="s">
        <v>26</v>
      </c>
      <c r="H13" s="22" t="s">
        <v>30</v>
      </c>
      <c r="I13" s="25">
        <v>1.40314838888074E-2</v>
      </c>
      <c r="J13" s="26">
        <v>0.75513730407310098</v>
      </c>
      <c r="K13" s="25">
        <v>-0.2974497243375</v>
      </c>
      <c r="L13" s="26">
        <v>2.0281005955777201E-3</v>
      </c>
      <c r="M13" s="25">
        <v>-0.152170019269185</v>
      </c>
      <c r="N13" s="26">
        <v>1.6144757790374699E-2</v>
      </c>
      <c r="O13" s="25">
        <v>-0.31148120822630598</v>
      </c>
      <c r="P13" s="26">
        <v>1.17419426209066E-2</v>
      </c>
      <c r="Q13" s="25">
        <v>-0.16620150315799201</v>
      </c>
      <c r="R13" s="26">
        <v>5.9167832771562401E-2</v>
      </c>
      <c r="S13" s="27">
        <v>0.145279705068315</v>
      </c>
      <c r="T13" s="26">
        <v>2.0113686064921098E-2</v>
      </c>
      <c r="U13" s="24" t="s">
        <v>26</v>
      </c>
      <c r="V13" s="28">
        <v>0.55115879509115295</v>
      </c>
      <c r="W13" s="28">
        <v>0.35964261795869801</v>
      </c>
      <c r="X13" s="24" t="s">
        <v>31</v>
      </c>
      <c r="Y13" s="10" t="s">
        <v>28</v>
      </c>
    </row>
    <row r="14" spans="2:25" x14ac:dyDescent="0.3">
      <c r="B14" s="21" t="s">
        <v>36</v>
      </c>
      <c r="C14" s="22"/>
      <c r="D14" s="21" t="s">
        <v>26</v>
      </c>
      <c r="E14" s="10" t="s">
        <v>26</v>
      </c>
      <c r="F14" s="23" t="s">
        <v>26</v>
      </c>
      <c r="G14" s="24" t="s">
        <v>30</v>
      </c>
      <c r="H14" s="22" t="s">
        <v>30</v>
      </c>
      <c r="I14" s="25">
        <v>2.00457497818897E-2</v>
      </c>
      <c r="J14" s="26">
        <v>0.26571795533477899</v>
      </c>
      <c r="K14" s="25">
        <v>-0.117578839430385</v>
      </c>
      <c r="L14" s="26">
        <v>1.24219958732302E-2</v>
      </c>
      <c r="M14" s="25">
        <v>9.7099335706733007E-3</v>
      </c>
      <c r="N14" s="26">
        <v>0.62112602354856505</v>
      </c>
      <c r="O14" s="25">
        <v>-0.137624589212274</v>
      </c>
      <c r="P14" s="26">
        <v>7.7579628211787502E-3</v>
      </c>
      <c r="Q14" s="25">
        <v>-1.03358162112162E-2</v>
      </c>
      <c r="R14" s="26">
        <v>0.62510678331647096</v>
      </c>
      <c r="S14" s="27">
        <v>0.12728877300105801</v>
      </c>
      <c r="T14" s="26">
        <v>6.70292151297239E-3</v>
      </c>
      <c r="U14" s="24" t="s">
        <v>26</v>
      </c>
      <c r="V14" s="28">
        <v>-0.68346902809409404</v>
      </c>
      <c r="W14" s="28">
        <v>-0.26101368034171901</v>
      </c>
      <c r="X14" s="24" t="s">
        <v>31</v>
      </c>
      <c r="Y14" s="10" t="s">
        <v>32</v>
      </c>
    </row>
    <row r="15" spans="2:25" x14ac:dyDescent="0.3">
      <c r="B15" s="21" t="s">
        <v>37</v>
      </c>
      <c r="C15" s="22"/>
      <c r="D15" s="21" t="s">
        <v>26</v>
      </c>
      <c r="E15" s="10" t="s">
        <v>30</v>
      </c>
      <c r="F15" s="23" t="s">
        <v>26</v>
      </c>
      <c r="G15" s="24" t="s">
        <v>30</v>
      </c>
      <c r="H15" s="22" t="s">
        <v>30</v>
      </c>
      <c r="I15" s="25">
        <v>2.85701037271896E-2</v>
      </c>
      <c r="J15" s="26">
        <v>0.35390128029346501</v>
      </c>
      <c r="K15" s="25">
        <v>-0.22633348033891801</v>
      </c>
      <c r="L15" s="26">
        <v>1.4816068966723101E-2</v>
      </c>
      <c r="M15" s="25">
        <v>-5.9140269969581001E-2</v>
      </c>
      <c r="N15" s="26">
        <v>0.12674776397295801</v>
      </c>
      <c r="O15" s="25">
        <v>-0.25490358406610802</v>
      </c>
      <c r="P15" s="26">
        <v>2.3009018289733001E-2</v>
      </c>
      <c r="Q15" s="25">
        <v>-8.7710373696770802E-2</v>
      </c>
      <c r="R15" s="26">
        <v>2.3974297453205801E-2</v>
      </c>
      <c r="S15" s="27">
        <v>0.16719321036933599</v>
      </c>
      <c r="T15" s="26">
        <v>4.2881667783908201E-2</v>
      </c>
      <c r="U15" s="24" t="s">
        <v>30</v>
      </c>
      <c r="V15" s="28" t="s">
        <v>30</v>
      </c>
      <c r="W15" s="28" t="s">
        <v>30</v>
      </c>
      <c r="X15" s="24" t="s">
        <v>31</v>
      </c>
      <c r="Y15" s="10"/>
    </row>
    <row r="16" spans="2:25" x14ac:dyDescent="0.3">
      <c r="B16" s="21" t="s">
        <v>38</v>
      </c>
      <c r="C16" s="22"/>
      <c r="D16" s="21" t="s">
        <v>26</v>
      </c>
      <c r="E16" s="10" t="s">
        <v>26</v>
      </c>
      <c r="F16" s="23" t="s">
        <v>26</v>
      </c>
      <c r="G16" s="24" t="s">
        <v>30</v>
      </c>
      <c r="H16" s="22" t="s">
        <v>30</v>
      </c>
      <c r="I16" s="25">
        <v>8.3458760183478101E-2</v>
      </c>
      <c r="J16" s="26">
        <v>8.19727553284188E-2</v>
      </c>
      <c r="K16" s="25">
        <v>-7.2344940388645002E-2</v>
      </c>
      <c r="L16" s="26">
        <v>1.23953424237316E-2</v>
      </c>
      <c r="M16" s="25">
        <v>1.3575621217703501E-2</v>
      </c>
      <c r="N16" s="26">
        <v>0.55164133779032298</v>
      </c>
      <c r="O16" s="25">
        <v>-0.15580370057212301</v>
      </c>
      <c r="P16" s="26">
        <v>9.3581501691955005E-3</v>
      </c>
      <c r="Q16" s="25">
        <v>-6.9883138965774402E-2</v>
      </c>
      <c r="R16" s="26">
        <v>5.3119955124384E-2</v>
      </c>
      <c r="S16" s="27">
        <v>8.59205616063487E-2</v>
      </c>
      <c r="T16" s="26">
        <v>2.97966688346256E-2</v>
      </c>
      <c r="U16" s="24" t="s">
        <v>26</v>
      </c>
      <c r="V16" s="28">
        <v>-0.99930104196011604</v>
      </c>
      <c r="W16" s="28">
        <v>-0.149649509029394</v>
      </c>
      <c r="X16" s="24" t="s">
        <v>31</v>
      </c>
      <c r="Y16" s="10" t="s">
        <v>32</v>
      </c>
    </row>
    <row r="17" spans="2:25" x14ac:dyDescent="0.3">
      <c r="B17" s="21" t="s">
        <v>39</v>
      </c>
      <c r="C17" s="22" t="s">
        <v>40</v>
      </c>
      <c r="D17" s="21" t="s">
        <v>26</v>
      </c>
      <c r="E17" s="10" t="s">
        <v>26</v>
      </c>
      <c r="F17" s="23" t="s">
        <v>26</v>
      </c>
      <c r="G17" s="24" t="s">
        <v>30</v>
      </c>
      <c r="H17" s="22" t="s">
        <v>26</v>
      </c>
      <c r="I17" s="25">
        <v>9.09480972683675E-2</v>
      </c>
      <c r="J17" s="26">
        <v>0.28092335829555698</v>
      </c>
      <c r="K17" s="25">
        <v>-0.21438465785868599</v>
      </c>
      <c r="L17" s="26">
        <v>3.4856693354019599E-2</v>
      </c>
      <c r="M17" s="25">
        <v>1.8980131806710002E-2</v>
      </c>
      <c r="N17" s="26">
        <v>0.72382060222994904</v>
      </c>
      <c r="O17" s="25">
        <v>-0.30533275512705399</v>
      </c>
      <c r="P17" s="26">
        <v>2.78409671677529E-2</v>
      </c>
      <c r="Q17" s="25">
        <v>-7.1967965461657804E-2</v>
      </c>
      <c r="R17" s="26">
        <v>0.34626420734107499</v>
      </c>
      <c r="S17" s="27">
        <v>0.233364789665397</v>
      </c>
      <c r="T17" s="26">
        <v>2.5349659235445E-2</v>
      </c>
      <c r="U17" s="24" t="s">
        <v>26</v>
      </c>
      <c r="V17" s="28">
        <v>1.85977200271365</v>
      </c>
      <c r="W17" s="28">
        <v>9.7285972315049096E-2</v>
      </c>
      <c r="X17" s="24" t="s">
        <v>31</v>
      </c>
      <c r="Y17" s="10" t="s">
        <v>28</v>
      </c>
    </row>
    <row r="18" spans="2:25" x14ac:dyDescent="0.3">
      <c r="B18" s="21" t="s">
        <v>41</v>
      </c>
      <c r="C18" s="22"/>
      <c r="D18" s="21" t="s">
        <v>26</v>
      </c>
      <c r="E18" s="10" t="s">
        <v>30</v>
      </c>
      <c r="F18" s="23" t="s">
        <v>26</v>
      </c>
      <c r="G18" s="24" t="s">
        <v>30</v>
      </c>
      <c r="H18" s="22" t="s">
        <v>30</v>
      </c>
      <c r="I18" s="25">
        <v>8.8807161803738002E-2</v>
      </c>
      <c r="J18" s="26">
        <v>3.6698701052921702E-2</v>
      </c>
      <c r="K18" s="25">
        <v>-8.7856573852219802E-2</v>
      </c>
      <c r="L18" s="26">
        <v>4.6790047628577101E-2</v>
      </c>
      <c r="M18" s="25">
        <v>3.2439934526088801E-2</v>
      </c>
      <c r="N18" s="26">
        <v>0.26630147087128903</v>
      </c>
      <c r="O18" s="25">
        <v>-0.176663735655958</v>
      </c>
      <c r="P18" s="26">
        <v>5.7307202022153104E-3</v>
      </c>
      <c r="Q18" s="25">
        <v>-5.6367227277649201E-2</v>
      </c>
      <c r="R18" s="26">
        <v>5.1682152032534602E-2</v>
      </c>
      <c r="S18" s="27">
        <v>0.12029650837830901</v>
      </c>
      <c r="T18" s="26">
        <v>1.7212844785324002E-2</v>
      </c>
      <c r="U18" s="24" t="s">
        <v>30</v>
      </c>
      <c r="V18" s="28" t="s">
        <v>30</v>
      </c>
      <c r="W18" s="28" t="s">
        <v>30</v>
      </c>
      <c r="X18" s="24"/>
      <c r="Y18" s="10"/>
    </row>
    <row r="19" spans="2:25" x14ac:dyDescent="0.3">
      <c r="B19" s="21" t="s">
        <v>42</v>
      </c>
      <c r="C19" s="22"/>
      <c r="D19" s="21" t="s">
        <v>26</v>
      </c>
      <c r="E19" s="10" t="s">
        <v>26</v>
      </c>
      <c r="F19" s="23" t="s">
        <v>26</v>
      </c>
      <c r="G19" s="24" t="s">
        <v>30</v>
      </c>
      <c r="H19" s="22" t="s">
        <v>30</v>
      </c>
      <c r="I19" s="25">
        <v>3.39230379548906E-2</v>
      </c>
      <c r="J19" s="26">
        <v>0.51628879715076004</v>
      </c>
      <c r="K19" s="25">
        <v>-8.7553697002815997E-2</v>
      </c>
      <c r="L19" s="26">
        <v>6.6023781038702803E-3</v>
      </c>
      <c r="M19" s="25">
        <v>1.9329374708350101E-2</v>
      </c>
      <c r="N19" s="26">
        <v>0.192502356982761</v>
      </c>
      <c r="O19" s="25">
        <v>-0.121476734957707</v>
      </c>
      <c r="P19" s="26">
        <v>0.16051613464650399</v>
      </c>
      <c r="Q19" s="25">
        <v>-1.45936632465406E-2</v>
      </c>
      <c r="R19" s="26">
        <v>0.75504401353353801</v>
      </c>
      <c r="S19" s="27">
        <v>0.106883071711166</v>
      </c>
      <c r="T19" s="26">
        <v>3.20035343216359E-3</v>
      </c>
      <c r="U19" s="24" t="s">
        <v>26</v>
      </c>
      <c r="V19" s="28">
        <v>-0.73600882747567098</v>
      </c>
      <c r="W19" s="28">
        <v>-0.91217049165091801</v>
      </c>
      <c r="X19" s="24" t="s">
        <v>31</v>
      </c>
      <c r="Y19" s="10" t="s">
        <v>32</v>
      </c>
    </row>
    <row r="20" spans="2:25" x14ac:dyDescent="0.3">
      <c r="B20" s="29" t="s">
        <v>43</v>
      </c>
      <c r="C20" s="22" t="s">
        <v>44</v>
      </c>
      <c r="D20" s="21" t="s">
        <v>26</v>
      </c>
      <c r="E20" s="10" t="s">
        <v>30</v>
      </c>
      <c r="F20" s="23" t="s">
        <v>26</v>
      </c>
      <c r="G20" s="30" t="s">
        <v>26</v>
      </c>
      <c r="H20" s="31" t="s">
        <v>26</v>
      </c>
      <c r="I20" s="25">
        <v>-0.102753019792307</v>
      </c>
      <c r="J20" s="26">
        <v>0.19463882087312701</v>
      </c>
      <c r="K20" s="25">
        <v>-1.74115232124053</v>
      </c>
      <c r="L20" s="26">
        <v>8.3209575785797305E-8</v>
      </c>
      <c r="M20" s="25">
        <v>-1.1007403147302</v>
      </c>
      <c r="N20" s="26">
        <v>2.23135040028398E-5</v>
      </c>
      <c r="O20" s="25">
        <v>-1.6383993014482201</v>
      </c>
      <c r="P20" s="26">
        <v>1.7370553058214298E-2</v>
      </c>
      <c r="Q20" s="25">
        <v>-0.99798729493788696</v>
      </c>
      <c r="R20" s="26">
        <v>1.51466737850957E-2</v>
      </c>
      <c r="S20" s="27">
        <v>0.64041200651033503</v>
      </c>
      <c r="T20" s="26">
        <v>3.1370532406698902E-4</v>
      </c>
      <c r="U20" s="24" t="s">
        <v>30</v>
      </c>
      <c r="V20" s="28" t="s">
        <v>30</v>
      </c>
      <c r="W20" s="28" t="s">
        <v>30</v>
      </c>
      <c r="X20" s="24"/>
      <c r="Y20" s="10"/>
    </row>
    <row r="21" spans="2:25" x14ac:dyDescent="0.3">
      <c r="B21" s="21" t="s">
        <v>45</v>
      </c>
      <c r="C21" s="22"/>
      <c r="D21" s="21" t="s">
        <v>26</v>
      </c>
      <c r="E21" s="10" t="s">
        <v>26</v>
      </c>
      <c r="F21" s="23" t="s">
        <v>26</v>
      </c>
      <c r="G21" s="24" t="s">
        <v>30</v>
      </c>
      <c r="H21" s="22" t="s">
        <v>30</v>
      </c>
      <c r="I21" s="25">
        <v>1.3141334479779301E-2</v>
      </c>
      <c r="J21" s="26">
        <v>0.77521773008151895</v>
      </c>
      <c r="K21" s="25">
        <v>-7.1826517079084898E-2</v>
      </c>
      <c r="L21" s="26">
        <v>8.9072250920599495E-3</v>
      </c>
      <c r="M21" s="25">
        <v>2.2446125298295701E-2</v>
      </c>
      <c r="N21" s="26">
        <v>0.27320440679339097</v>
      </c>
      <c r="O21" s="25">
        <v>-8.4967851558864299E-2</v>
      </c>
      <c r="P21" s="26">
        <v>0.236354282219327</v>
      </c>
      <c r="Q21" s="25">
        <v>9.3047908185163591E-3</v>
      </c>
      <c r="R21" s="26">
        <v>0.83965918671852302</v>
      </c>
      <c r="S21" s="27">
        <v>9.4272642377380603E-2</v>
      </c>
      <c r="T21" s="26">
        <v>9.9353160344655793E-3</v>
      </c>
      <c r="U21" s="24" t="s">
        <v>26</v>
      </c>
      <c r="V21" s="28">
        <v>4.7189673741982401E-2</v>
      </c>
      <c r="W21" s="28">
        <v>-0.999290101206746</v>
      </c>
      <c r="X21" s="24" t="s">
        <v>31</v>
      </c>
      <c r="Y21" s="10"/>
    </row>
    <row r="22" spans="2:25" x14ac:dyDescent="0.3">
      <c r="B22" s="21" t="s">
        <v>46</v>
      </c>
      <c r="C22" s="22"/>
      <c r="D22" s="21" t="s">
        <v>26</v>
      </c>
      <c r="E22" s="10" t="s">
        <v>26</v>
      </c>
      <c r="F22" s="23" t="s">
        <v>26</v>
      </c>
      <c r="G22" s="24" t="s">
        <v>30</v>
      </c>
      <c r="H22" s="22" t="s">
        <v>30</v>
      </c>
      <c r="I22" s="25">
        <v>2.2193960660792201E-2</v>
      </c>
      <c r="J22" s="26">
        <v>8.2881584707236E-2</v>
      </c>
      <c r="K22" s="25">
        <v>-9.9743277913620698E-2</v>
      </c>
      <c r="L22" s="26">
        <v>2.42732828665005E-2</v>
      </c>
      <c r="M22" s="25">
        <v>-2.8452170531614401E-2</v>
      </c>
      <c r="N22" s="26">
        <v>0.16833024715410599</v>
      </c>
      <c r="O22" s="25">
        <v>-0.12193723857441301</v>
      </c>
      <c r="P22" s="26">
        <v>1.9818108147186101E-2</v>
      </c>
      <c r="Q22" s="25">
        <v>-5.0646131192406602E-2</v>
      </c>
      <c r="R22" s="26">
        <v>5.6601034881123301E-2</v>
      </c>
      <c r="S22" s="27">
        <v>7.1291107382006405E-2</v>
      </c>
      <c r="T22" s="26">
        <v>4.8328252843536902E-2</v>
      </c>
      <c r="U22" s="24" t="s">
        <v>26</v>
      </c>
      <c r="V22" s="28">
        <v>-0.161698774710757</v>
      </c>
      <c r="W22" s="28">
        <v>7.6192792802529996E-2</v>
      </c>
      <c r="X22" s="24" t="s">
        <v>31</v>
      </c>
      <c r="Y22" s="10"/>
    </row>
    <row r="23" spans="2:25" x14ac:dyDescent="0.3">
      <c r="B23" s="21" t="s">
        <v>47</v>
      </c>
      <c r="C23" s="22" t="s">
        <v>48</v>
      </c>
      <c r="D23" s="21" t="s">
        <v>26</v>
      </c>
      <c r="E23" s="10" t="s">
        <v>30</v>
      </c>
      <c r="F23" s="23" t="s">
        <v>26</v>
      </c>
      <c r="G23" s="24" t="s">
        <v>30</v>
      </c>
      <c r="H23" s="22" t="s">
        <v>26</v>
      </c>
      <c r="I23" s="25">
        <v>0.103918987961777</v>
      </c>
      <c r="J23" s="26">
        <v>0.344303239647753</v>
      </c>
      <c r="K23" s="25">
        <v>-0.18464202140848801</v>
      </c>
      <c r="L23" s="26">
        <v>3.1288445156966903E-2</v>
      </c>
      <c r="M23" s="25">
        <v>0.121599143913876</v>
      </c>
      <c r="N23" s="26">
        <v>0.23818957386010101</v>
      </c>
      <c r="O23" s="25">
        <v>-0.28856100937026602</v>
      </c>
      <c r="P23" s="26">
        <v>9.0101596934613601E-2</v>
      </c>
      <c r="Q23" s="25">
        <v>1.7680155952099399E-2</v>
      </c>
      <c r="R23" s="26">
        <v>0.86599030485856998</v>
      </c>
      <c r="S23" s="27">
        <v>0.30624116532236501</v>
      </c>
      <c r="T23" s="26">
        <v>4.0865406734747901E-2</v>
      </c>
      <c r="U23" s="24" t="s">
        <v>30</v>
      </c>
      <c r="V23" s="28" t="s">
        <v>30</v>
      </c>
      <c r="W23" s="28" t="s">
        <v>30</v>
      </c>
      <c r="X23" s="24" t="s">
        <v>31</v>
      </c>
      <c r="Y23" s="10"/>
    </row>
    <row r="24" spans="2:25" x14ac:dyDescent="0.3">
      <c r="B24" s="21" t="s">
        <v>49</v>
      </c>
      <c r="C24" s="22"/>
      <c r="D24" s="21" t="s">
        <v>26</v>
      </c>
      <c r="E24" s="10" t="s">
        <v>26</v>
      </c>
      <c r="F24" s="23" t="s">
        <v>26</v>
      </c>
      <c r="G24" s="24" t="s">
        <v>30</v>
      </c>
      <c r="H24" s="22" t="s">
        <v>30</v>
      </c>
      <c r="I24" s="25">
        <v>6.7122261855368501E-2</v>
      </c>
      <c r="J24" s="26">
        <v>0.311465714597087</v>
      </c>
      <c r="K24" s="25">
        <v>-0.223085049367931</v>
      </c>
      <c r="L24" s="26">
        <v>1.4536671140410601E-3</v>
      </c>
      <c r="M24" s="25">
        <v>-4.9745986547110002E-2</v>
      </c>
      <c r="N24" s="26">
        <v>0.106977919023274</v>
      </c>
      <c r="O24" s="25">
        <v>-0.29020731122329901</v>
      </c>
      <c r="P24" s="26">
        <v>5.43846326839484E-2</v>
      </c>
      <c r="Q24" s="25">
        <v>-0.116868248402479</v>
      </c>
      <c r="R24" s="26">
        <v>0.18985945979531299</v>
      </c>
      <c r="S24" s="27">
        <v>0.17333906282082101</v>
      </c>
      <c r="T24" s="26">
        <v>3.49693513250777E-3</v>
      </c>
      <c r="U24" s="24" t="s">
        <v>26</v>
      </c>
      <c r="V24" s="28">
        <v>0.686227486060217</v>
      </c>
      <c r="W24" s="28">
        <v>0.10978191488224801</v>
      </c>
      <c r="X24" s="24" t="s">
        <v>31</v>
      </c>
      <c r="Y24" s="10" t="s">
        <v>28</v>
      </c>
    </row>
    <row r="25" spans="2:25" x14ac:dyDescent="0.3">
      <c r="B25" s="21" t="s">
        <v>50</v>
      </c>
      <c r="C25" s="22"/>
      <c r="D25" s="21" t="s">
        <v>26</v>
      </c>
      <c r="E25" s="10" t="s">
        <v>26</v>
      </c>
      <c r="F25" s="23" t="s">
        <v>26</v>
      </c>
      <c r="G25" s="24" t="s">
        <v>30</v>
      </c>
      <c r="H25" s="22" t="s">
        <v>30</v>
      </c>
      <c r="I25" s="25">
        <v>3.8190477688408102E-2</v>
      </c>
      <c r="J25" s="26">
        <v>0.56707227770922597</v>
      </c>
      <c r="K25" s="25">
        <v>-0.12236354575151399</v>
      </c>
      <c r="L25" s="26">
        <v>2.8574779987147601E-2</v>
      </c>
      <c r="M25" s="25">
        <v>-2.7378094423072801E-2</v>
      </c>
      <c r="N25" s="26">
        <v>0.48632952682146302</v>
      </c>
      <c r="O25" s="25">
        <v>-0.160554023439923</v>
      </c>
      <c r="P25" s="26">
        <v>0.16624717112385401</v>
      </c>
      <c r="Q25" s="25">
        <v>-6.5568572111480997E-2</v>
      </c>
      <c r="R25" s="26">
        <v>0.37688944638167499</v>
      </c>
      <c r="S25" s="27">
        <v>9.49854513284418E-2</v>
      </c>
      <c r="T25" s="26">
        <v>4.0408173698053801E-2</v>
      </c>
      <c r="U25" s="24" t="s">
        <v>26</v>
      </c>
      <c r="V25" s="28">
        <v>-0.26860053371014903</v>
      </c>
      <c r="W25" s="28">
        <v>-0.59597533403690595</v>
      </c>
      <c r="X25" s="24" t="s">
        <v>31</v>
      </c>
      <c r="Y25" s="10" t="s">
        <v>32</v>
      </c>
    </row>
    <row r="26" spans="2:25" x14ac:dyDescent="0.3">
      <c r="B26" s="21" t="s">
        <v>51</v>
      </c>
      <c r="C26" s="22"/>
      <c r="D26" s="21" t="s">
        <v>26</v>
      </c>
      <c r="E26" s="10" t="s">
        <v>30</v>
      </c>
      <c r="F26" s="23" t="s">
        <v>26</v>
      </c>
      <c r="G26" s="24" t="s">
        <v>30</v>
      </c>
      <c r="H26" s="22" t="s">
        <v>30</v>
      </c>
      <c r="I26" s="25">
        <v>6.5880913707032196E-2</v>
      </c>
      <c r="J26" s="26">
        <v>1.8181781027778801E-2</v>
      </c>
      <c r="K26" s="25">
        <v>-6.70699295153874E-2</v>
      </c>
      <c r="L26" s="26">
        <v>1.6382132727253602E-2</v>
      </c>
      <c r="M26" s="25">
        <v>-8.1994983777643402E-3</v>
      </c>
      <c r="N26" s="26">
        <v>0.65116155581578805</v>
      </c>
      <c r="O26" s="25">
        <v>-0.13295084322242001</v>
      </c>
      <c r="P26" s="26">
        <v>4.9732696009927198E-4</v>
      </c>
      <c r="Q26" s="25">
        <v>-7.4080412084796501E-2</v>
      </c>
      <c r="R26" s="26">
        <v>1.5313864015192E-2</v>
      </c>
      <c r="S26" s="27">
        <v>5.88704311376229E-2</v>
      </c>
      <c r="T26" s="26">
        <v>2.6000266736396799E-2</v>
      </c>
      <c r="U26" s="24" t="s">
        <v>30</v>
      </c>
      <c r="V26" s="28" t="s">
        <v>30</v>
      </c>
      <c r="W26" s="28" t="s">
        <v>30</v>
      </c>
      <c r="X26" s="24" t="s">
        <v>31</v>
      </c>
      <c r="Y26" s="10"/>
    </row>
    <row r="27" spans="2:25" x14ac:dyDescent="0.3">
      <c r="B27" s="21" t="s">
        <v>52</v>
      </c>
      <c r="C27" s="22"/>
      <c r="D27" s="21" t="s">
        <v>26</v>
      </c>
      <c r="E27" s="10" t="s">
        <v>26</v>
      </c>
      <c r="F27" s="23" t="s">
        <v>26</v>
      </c>
      <c r="G27" s="24" t="s">
        <v>30</v>
      </c>
      <c r="H27" s="22" t="s">
        <v>30</v>
      </c>
      <c r="I27" s="25">
        <v>3.88755268236885E-2</v>
      </c>
      <c r="J27" s="26">
        <v>0.22993954270554301</v>
      </c>
      <c r="K27" s="25">
        <v>-0.127606705893822</v>
      </c>
      <c r="L27" s="26">
        <v>1.5967193050812602E-2</v>
      </c>
      <c r="M27" s="25">
        <v>-3.0808322499658598E-2</v>
      </c>
      <c r="N27" s="26">
        <v>0.26444183561465601</v>
      </c>
      <c r="O27" s="25">
        <v>-0.16648223271751</v>
      </c>
      <c r="P27" s="26">
        <v>1.24406430835871E-2</v>
      </c>
      <c r="Q27" s="25">
        <v>-6.9683849323347105E-2</v>
      </c>
      <c r="R27" s="26">
        <v>8.2862569872012806E-2</v>
      </c>
      <c r="S27" s="27">
        <v>9.6798383394163301E-2</v>
      </c>
      <c r="T27" s="26">
        <v>3.7444562428986701E-2</v>
      </c>
      <c r="U27" s="24" t="s">
        <v>26</v>
      </c>
      <c r="V27" s="28">
        <v>-6.7357078788120306E-2</v>
      </c>
      <c r="W27" s="28">
        <v>0.169506113091934</v>
      </c>
      <c r="X27" s="24" t="s">
        <v>31</v>
      </c>
      <c r="Y27" s="10"/>
    </row>
    <row r="28" spans="2:25" x14ac:dyDescent="0.3">
      <c r="B28" s="29" t="s">
        <v>53</v>
      </c>
      <c r="C28" s="22" t="s">
        <v>54</v>
      </c>
      <c r="D28" s="21" t="s">
        <v>26</v>
      </c>
      <c r="E28" s="10" t="s">
        <v>26</v>
      </c>
      <c r="F28" s="23" t="s">
        <v>26</v>
      </c>
      <c r="G28" s="30" t="s">
        <v>26</v>
      </c>
      <c r="H28" s="31" t="s">
        <v>26</v>
      </c>
      <c r="I28" s="25">
        <v>3.5793619113887502E-2</v>
      </c>
      <c r="J28" s="26">
        <v>0.74918844563190301</v>
      </c>
      <c r="K28" s="25">
        <v>-0.28507665683696798</v>
      </c>
      <c r="L28" s="26">
        <v>2.8035890547740701E-2</v>
      </c>
      <c r="M28" s="25">
        <v>8.5646534700058202E-2</v>
      </c>
      <c r="N28" s="26">
        <v>0.266568606203613</v>
      </c>
      <c r="O28" s="25">
        <v>-0.32087027595085599</v>
      </c>
      <c r="P28" s="26">
        <v>0.105218663454614</v>
      </c>
      <c r="Q28" s="25">
        <v>4.9852915586170402E-2</v>
      </c>
      <c r="R28" s="26">
        <v>0.63314434958051002</v>
      </c>
      <c r="S28" s="27">
        <v>0.37072319153702599</v>
      </c>
      <c r="T28" s="26">
        <v>7.64286965255437E-3</v>
      </c>
      <c r="U28" s="24" t="s">
        <v>26</v>
      </c>
      <c r="V28" s="28">
        <v>1.0026331834064</v>
      </c>
      <c r="W28" s="28">
        <v>3.62742412185978</v>
      </c>
      <c r="X28" s="24" t="s">
        <v>31</v>
      </c>
      <c r="Y28" s="10" t="s">
        <v>28</v>
      </c>
    </row>
    <row r="29" spans="2:25" x14ac:dyDescent="0.3">
      <c r="B29" s="21" t="s">
        <v>55</v>
      </c>
      <c r="C29" s="22"/>
      <c r="D29" s="21" t="s">
        <v>26</v>
      </c>
      <c r="E29" s="10" t="s">
        <v>26</v>
      </c>
      <c r="F29" s="23" t="s">
        <v>26</v>
      </c>
      <c r="G29" s="24" t="s">
        <v>30</v>
      </c>
      <c r="H29" s="22" t="s">
        <v>30</v>
      </c>
      <c r="I29" s="25">
        <v>4.30694184149003E-2</v>
      </c>
      <c r="J29" s="26">
        <v>2.3023271770561501E-2</v>
      </c>
      <c r="K29" s="25">
        <v>-8.9155322804019305E-2</v>
      </c>
      <c r="L29" s="26">
        <v>3.7289018568964501E-2</v>
      </c>
      <c r="M29" s="25">
        <v>4.3975746119703701E-2</v>
      </c>
      <c r="N29" s="26">
        <v>0.20282268091511299</v>
      </c>
      <c r="O29" s="25">
        <v>-0.13222474121892</v>
      </c>
      <c r="P29" s="26">
        <v>2.1268618577565901E-2</v>
      </c>
      <c r="Q29" s="25">
        <v>9.06327704803371E-4</v>
      </c>
      <c r="R29" s="26">
        <v>0.973223316964965</v>
      </c>
      <c r="S29" s="27">
        <v>0.13313106892372301</v>
      </c>
      <c r="T29" s="26">
        <v>1.5772377157409301E-2</v>
      </c>
      <c r="U29" s="24" t="s">
        <v>26</v>
      </c>
      <c r="V29" s="28">
        <v>-0.78966397754997597</v>
      </c>
      <c r="W29" s="28">
        <v>-0.86642502742196803</v>
      </c>
      <c r="X29" s="24" t="s">
        <v>31</v>
      </c>
      <c r="Y29" s="10" t="s">
        <v>32</v>
      </c>
    </row>
    <row r="30" spans="2:25" x14ac:dyDescent="0.3">
      <c r="B30" s="21" t="s">
        <v>56</v>
      </c>
      <c r="C30" s="22"/>
      <c r="D30" s="21" t="s">
        <v>26</v>
      </c>
      <c r="E30" s="10" t="s">
        <v>26</v>
      </c>
      <c r="F30" s="23" t="s">
        <v>26</v>
      </c>
      <c r="G30" s="24" t="s">
        <v>30</v>
      </c>
      <c r="H30" s="22" t="s">
        <v>30</v>
      </c>
      <c r="I30" s="25">
        <v>1.7821176292728402E-2</v>
      </c>
      <c r="J30" s="26">
        <v>0.82242975140722396</v>
      </c>
      <c r="K30" s="25">
        <v>-0.103774476713216</v>
      </c>
      <c r="L30" s="26">
        <v>1.04257252583054E-2</v>
      </c>
      <c r="M30" s="25">
        <v>1.6737246317872701E-2</v>
      </c>
      <c r="N30" s="26">
        <v>0.39447775499806698</v>
      </c>
      <c r="O30" s="25">
        <v>-0.12159565300594299</v>
      </c>
      <c r="P30" s="26">
        <v>0.304563526191589</v>
      </c>
      <c r="Q30" s="25">
        <v>-1.0839299748558501E-3</v>
      </c>
      <c r="R30" s="26">
        <v>0.98878668874989495</v>
      </c>
      <c r="S30" s="27">
        <v>0.120511723031087</v>
      </c>
      <c r="T30" s="26">
        <v>2.3888551494571399E-3</v>
      </c>
      <c r="U30" s="24" t="s">
        <v>26</v>
      </c>
      <c r="V30" s="28">
        <v>8.8258265067977906</v>
      </c>
      <c r="W30" s="28">
        <v>2.8432363490447901</v>
      </c>
      <c r="X30" s="24" t="s">
        <v>31</v>
      </c>
      <c r="Y30" s="10" t="s">
        <v>28</v>
      </c>
    </row>
    <row r="31" spans="2:25" x14ac:dyDescent="0.3">
      <c r="B31" s="21" t="s">
        <v>57</v>
      </c>
      <c r="C31" s="22"/>
      <c r="D31" s="21" t="s">
        <v>26</v>
      </c>
      <c r="E31" s="10" t="s">
        <v>26</v>
      </c>
      <c r="F31" s="23" t="s">
        <v>26</v>
      </c>
      <c r="G31" s="24" t="s">
        <v>30</v>
      </c>
      <c r="H31" s="22" t="s">
        <v>30</v>
      </c>
      <c r="I31" s="25">
        <v>-3.3699351040037601E-2</v>
      </c>
      <c r="J31" s="26">
        <v>0.69116108469566595</v>
      </c>
      <c r="K31" s="25">
        <v>-9.11459170205767E-2</v>
      </c>
      <c r="L31" s="26">
        <v>4.6876193973994E-2</v>
      </c>
      <c r="M31" s="25">
        <v>3.13470629471502E-2</v>
      </c>
      <c r="N31" s="26">
        <v>0.17762178897706299</v>
      </c>
      <c r="O31" s="25">
        <v>-5.7446565980539002E-2</v>
      </c>
      <c r="P31" s="26">
        <v>0.538560238674063</v>
      </c>
      <c r="Q31" s="25">
        <v>6.5046413987187801E-2</v>
      </c>
      <c r="R31" s="26">
        <v>0.48525040403542602</v>
      </c>
      <c r="S31" s="27">
        <v>0.122492979967727</v>
      </c>
      <c r="T31" s="26">
        <v>1.49593357414581E-2</v>
      </c>
      <c r="U31" s="24" t="s">
        <v>26</v>
      </c>
      <c r="V31" s="28">
        <v>-0.612718296875577</v>
      </c>
      <c r="W31" s="28">
        <v>-0.34311495794178498</v>
      </c>
      <c r="X31" s="24" t="s">
        <v>31</v>
      </c>
      <c r="Y31" s="10" t="s">
        <v>32</v>
      </c>
    </row>
    <row r="32" spans="2:25" x14ac:dyDescent="0.3">
      <c r="B32" s="21" t="s">
        <v>58</v>
      </c>
      <c r="C32" s="22"/>
      <c r="D32" s="21" t="s">
        <v>26</v>
      </c>
      <c r="E32" s="10" t="s">
        <v>26</v>
      </c>
      <c r="F32" s="23" t="s">
        <v>26</v>
      </c>
      <c r="G32" s="24" t="s">
        <v>26</v>
      </c>
      <c r="H32" s="22" t="s">
        <v>30</v>
      </c>
      <c r="I32" s="25">
        <v>-0.17278001354926201</v>
      </c>
      <c r="J32" s="26">
        <v>0.37250014058399999</v>
      </c>
      <c r="K32" s="25">
        <v>-0.36843428250304999</v>
      </c>
      <c r="L32" s="26">
        <v>8.5624275698631402E-3</v>
      </c>
      <c r="M32" s="25">
        <v>-0.332006739968491</v>
      </c>
      <c r="N32" s="26">
        <v>8.8781396585663006E-3</v>
      </c>
      <c r="O32" s="25">
        <v>-0.19565426895378801</v>
      </c>
      <c r="P32" s="26">
        <v>0.38622570442644699</v>
      </c>
      <c r="Q32" s="25">
        <v>-0.159226726419228</v>
      </c>
      <c r="R32" s="26">
        <v>0.44538090163038402</v>
      </c>
      <c r="S32" s="27">
        <v>3.6427542534559702E-2</v>
      </c>
      <c r="T32" s="26">
        <v>4.0863301709758201E-2</v>
      </c>
      <c r="U32" s="24" t="s">
        <v>26</v>
      </c>
      <c r="V32" s="28">
        <v>1.2981455481419699</v>
      </c>
      <c r="W32" s="28">
        <v>1.44311106856219</v>
      </c>
      <c r="X32" s="24" t="s">
        <v>31</v>
      </c>
      <c r="Y32" s="10" t="s">
        <v>28</v>
      </c>
    </row>
    <row r="33" spans="2:25" x14ac:dyDescent="0.3">
      <c r="B33" s="29" t="s">
        <v>59</v>
      </c>
      <c r="C33" s="22"/>
      <c r="D33" s="21" t="s">
        <v>26</v>
      </c>
      <c r="E33" s="10" t="s">
        <v>30</v>
      </c>
      <c r="F33" s="23" t="s">
        <v>26</v>
      </c>
      <c r="G33" s="30" t="s">
        <v>26</v>
      </c>
      <c r="H33" s="31" t="s">
        <v>26</v>
      </c>
      <c r="I33" s="25">
        <v>4.5864825810968401E-2</v>
      </c>
      <c r="J33" s="26">
        <v>0.71548515307145699</v>
      </c>
      <c r="K33" s="25">
        <v>-0.24762615151961501</v>
      </c>
      <c r="L33" s="26">
        <v>3.8375666817202801E-2</v>
      </c>
      <c r="M33" s="25">
        <v>3.9088606228476201E-2</v>
      </c>
      <c r="N33" s="26">
        <v>0.51640766447438602</v>
      </c>
      <c r="O33" s="25">
        <v>-0.29349097733058199</v>
      </c>
      <c r="P33" s="26">
        <v>0.16219447097478101</v>
      </c>
      <c r="Q33" s="25">
        <v>-6.7762195824922402E-3</v>
      </c>
      <c r="R33" s="26">
        <v>0.95634784869780098</v>
      </c>
      <c r="S33" s="27">
        <v>0.28671475774809102</v>
      </c>
      <c r="T33" s="26">
        <v>2.0723948282902201E-2</v>
      </c>
      <c r="U33" s="24" t="s">
        <v>30</v>
      </c>
      <c r="V33" s="28" t="s">
        <v>30</v>
      </c>
      <c r="W33" s="28">
        <v>0.89540819219359202</v>
      </c>
      <c r="X33" s="24" t="s">
        <v>31</v>
      </c>
      <c r="Y33" s="10"/>
    </row>
    <row r="34" spans="2:25" x14ac:dyDescent="0.3">
      <c r="B34" s="21" t="s">
        <v>60</v>
      </c>
      <c r="C34" s="22"/>
      <c r="D34" s="21" t="s">
        <v>26</v>
      </c>
      <c r="E34" s="10" t="s">
        <v>26</v>
      </c>
      <c r="F34" s="23" t="s">
        <v>26</v>
      </c>
      <c r="G34" s="24" t="s">
        <v>30</v>
      </c>
      <c r="H34" s="22" t="s">
        <v>30</v>
      </c>
      <c r="I34" s="25">
        <v>3.5879738428995701E-2</v>
      </c>
      <c r="J34" s="26">
        <v>0.60938256924047696</v>
      </c>
      <c r="K34" s="25">
        <v>-0.14299598213753401</v>
      </c>
      <c r="L34" s="26">
        <v>3.92897341158865E-3</v>
      </c>
      <c r="M34" s="25">
        <v>-8.2362671369568593E-3</v>
      </c>
      <c r="N34" s="26">
        <v>0.77454384521026698</v>
      </c>
      <c r="O34" s="25">
        <v>-0.17887572056653001</v>
      </c>
      <c r="P34" s="26">
        <v>0.16504585360777699</v>
      </c>
      <c r="Q34" s="25">
        <v>-4.41160055659525E-2</v>
      </c>
      <c r="R34" s="26">
        <v>0.54225275032977005</v>
      </c>
      <c r="S34" s="27">
        <v>0.13475971500057801</v>
      </c>
      <c r="T34" s="26">
        <v>1.8054331278003301E-2</v>
      </c>
      <c r="U34" s="24" t="s">
        <v>26</v>
      </c>
      <c r="V34" s="28">
        <v>-0.32351786701076402</v>
      </c>
      <c r="W34" s="28">
        <v>-0.210496365709822</v>
      </c>
      <c r="X34" s="24" t="s">
        <v>31</v>
      </c>
      <c r="Y34" s="10" t="s">
        <v>32</v>
      </c>
    </row>
    <row r="35" spans="2:25" x14ac:dyDescent="0.3">
      <c r="B35" s="21" t="s">
        <v>61</v>
      </c>
      <c r="C35" s="22"/>
      <c r="D35" s="21" t="s">
        <v>26</v>
      </c>
      <c r="E35" s="10" t="s">
        <v>26</v>
      </c>
      <c r="F35" s="23" t="s">
        <v>26</v>
      </c>
      <c r="G35" s="24" t="s">
        <v>30</v>
      </c>
      <c r="H35" s="22" t="s">
        <v>30</v>
      </c>
      <c r="I35" s="25">
        <v>1.8549525243736702E-2</v>
      </c>
      <c r="J35" s="26">
        <v>0.60090611712632402</v>
      </c>
      <c r="K35" s="25">
        <v>-0.148434987044545</v>
      </c>
      <c r="L35" s="26">
        <v>2.8870136145554701E-2</v>
      </c>
      <c r="M35" s="25">
        <v>1.1809687080246101E-2</v>
      </c>
      <c r="N35" s="26">
        <v>0.738892734307388</v>
      </c>
      <c r="O35" s="25">
        <v>-0.16698451228828101</v>
      </c>
      <c r="P35" s="26">
        <v>5.8204471207326403E-3</v>
      </c>
      <c r="Q35" s="25">
        <v>-6.7398381634905802E-3</v>
      </c>
      <c r="R35" s="26">
        <v>0.53081095598012795</v>
      </c>
      <c r="S35" s="27">
        <v>0.16024467412478999</v>
      </c>
      <c r="T35" s="26">
        <v>1.05413101630521E-3</v>
      </c>
      <c r="U35" s="24" t="s">
        <v>26</v>
      </c>
      <c r="V35" s="28">
        <v>3.67942670559031E-2</v>
      </c>
      <c r="W35" s="28">
        <v>0.63465005045451595</v>
      </c>
      <c r="X35" s="24" t="s">
        <v>31</v>
      </c>
      <c r="Y35" s="10"/>
    </row>
    <row r="36" spans="2:25" x14ac:dyDescent="0.3">
      <c r="B36" s="21" t="s">
        <v>62</v>
      </c>
      <c r="C36" s="22"/>
      <c r="D36" s="21" t="s">
        <v>26</v>
      </c>
      <c r="E36" s="10" t="s">
        <v>30</v>
      </c>
      <c r="F36" s="23" t="s">
        <v>26</v>
      </c>
      <c r="G36" s="24" t="s">
        <v>30</v>
      </c>
      <c r="H36" s="22" t="s">
        <v>30</v>
      </c>
      <c r="I36" s="25">
        <v>5.50757846978902E-2</v>
      </c>
      <c r="J36" s="26">
        <v>9.98422865141914E-2</v>
      </c>
      <c r="K36" s="25">
        <v>-7.3354663971209502E-2</v>
      </c>
      <c r="L36" s="26">
        <v>1.8343881026856201E-2</v>
      </c>
      <c r="M36" s="25">
        <v>2.7483439155903001E-2</v>
      </c>
      <c r="N36" s="26">
        <v>0.32852597126627903</v>
      </c>
      <c r="O36" s="25">
        <v>-0.1284304486691</v>
      </c>
      <c r="P36" s="26">
        <v>3.3616246593933703E-2</v>
      </c>
      <c r="Q36" s="25">
        <v>-2.7592345541987001E-2</v>
      </c>
      <c r="R36" s="26">
        <v>0.352791128912253</v>
      </c>
      <c r="S36" s="27">
        <v>0.100838103127112</v>
      </c>
      <c r="T36" s="26">
        <v>2.41068916173936E-2</v>
      </c>
      <c r="U36" s="24" t="s">
        <v>30</v>
      </c>
      <c r="V36" s="28" t="s">
        <v>30</v>
      </c>
      <c r="W36" s="28">
        <v>-1.2441281566586</v>
      </c>
      <c r="X36" s="24" t="s">
        <v>31</v>
      </c>
      <c r="Y36" s="10"/>
    </row>
    <row r="37" spans="2:25" x14ac:dyDescent="0.3">
      <c r="B37" s="21" t="s">
        <v>63</v>
      </c>
      <c r="C37" s="22"/>
      <c r="D37" s="21" t="s">
        <v>26</v>
      </c>
      <c r="E37" s="10" t="s">
        <v>26</v>
      </c>
      <c r="F37" s="23" t="s">
        <v>26</v>
      </c>
      <c r="G37" s="24" t="s">
        <v>30</v>
      </c>
      <c r="H37" s="22" t="s">
        <v>30</v>
      </c>
      <c r="I37" s="25">
        <v>7.2203933430619996E-2</v>
      </c>
      <c r="J37" s="26">
        <v>7.8767470526747305E-2</v>
      </c>
      <c r="K37" s="25">
        <v>-6.4710251591677301E-2</v>
      </c>
      <c r="L37" s="26">
        <v>3.64620283657014E-2</v>
      </c>
      <c r="M37" s="25">
        <v>4.5296096421343801E-2</v>
      </c>
      <c r="N37" s="26">
        <v>0.22131829379888501</v>
      </c>
      <c r="O37" s="25">
        <v>-0.13691418502229699</v>
      </c>
      <c r="P37" s="26">
        <v>4.39813781064681E-2</v>
      </c>
      <c r="Q37" s="25">
        <v>-2.69078370092764E-2</v>
      </c>
      <c r="R37" s="26">
        <v>0.44846070889086298</v>
      </c>
      <c r="S37" s="27">
        <v>0.110006348013021</v>
      </c>
      <c r="T37" s="26">
        <v>4.0368270187546802E-2</v>
      </c>
      <c r="U37" s="24" t="s">
        <v>26</v>
      </c>
      <c r="V37" s="28">
        <v>-0.19883477251605</v>
      </c>
      <c r="W37" s="28">
        <v>0.24221722423224101</v>
      </c>
      <c r="X37" s="24" t="s">
        <v>31</v>
      </c>
      <c r="Y37" s="10"/>
    </row>
    <row r="38" spans="2:25" x14ac:dyDescent="0.3">
      <c r="B38" s="21" t="s">
        <v>64</v>
      </c>
      <c r="C38" s="22"/>
      <c r="D38" s="21" t="s">
        <v>26</v>
      </c>
      <c r="E38" s="10" t="s">
        <v>30</v>
      </c>
      <c r="F38" s="23" t="s">
        <v>26</v>
      </c>
      <c r="G38" s="24" t="s">
        <v>30</v>
      </c>
      <c r="H38" s="22" t="s">
        <v>26</v>
      </c>
      <c r="I38" s="25">
        <v>0.385550019213313</v>
      </c>
      <c r="J38" s="26">
        <v>6.5220470191669905E-2</v>
      </c>
      <c r="K38" s="25">
        <v>-0.191632174015375</v>
      </c>
      <c r="L38" s="26">
        <v>2.0928211953916E-2</v>
      </c>
      <c r="M38" s="25">
        <v>0.32074950926470103</v>
      </c>
      <c r="N38" s="26">
        <v>2.0477635357906102E-2</v>
      </c>
      <c r="O38" s="25">
        <v>-0.57718219322868802</v>
      </c>
      <c r="P38" s="26">
        <v>5.24829774446125E-2</v>
      </c>
      <c r="Q38" s="25">
        <v>-6.4800509948611404E-2</v>
      </c>
      <c r="R38" s="26">
        <v>0.49952862436752998</v>
      </c>
      <c r="S38" s="27">
        <v>0.51238168328007705</v>
      </c>
      <c r="T38" s="26">
        <v>9.0902288866878192E-3</v>
      </c>
      <c r="U38" s="24" t="s">
        <v>30</v>
      </c>
      <c r="V38" s="28" t="s">
        <v>30</v>
      </c>
      <c r="W38" s="28" t="s">
        <v>30</v>
      </c>
      <c r="X38" s="24"/>
      <c r="Y38" s="10"/>
    </row>
    <row r="39" spans="2:25" x14ac:dyDescent="0.3">
      <c r="B39" s="21" t="s">
        <v>65</v>
      </c>
      <c r="C39" s="22"/>
      <c r="D39" s="21" t="s">
        <v>26</v>
      </c>
      <c r="E39" s="10" t="s">
        <v>30</v>
      </c>
      <c r="F39" s="23" t="s">
        <v>26</v>
      </c>
      <c r="G39" s="24" t="s">
        <v>30</v>
      </c>
      <c r="H39" s="22" t="s">
        <v>30</v>
      </c>
      <c r="I39" s="25">
        <v>-1.7877002298422401E-2</v>
      </c>
      <c r="J39" s="26">
        <v>0.39983581737607599</v>
      </c>
      <c r="K39" s="25">
        <v>-7.7287711330262202E-2</v>
      </c>
      <c r="L39" s="26">
        <v>2.5066032513168801E-2</v>
      </c>
      <c r="M39" s="25">
        <v>-3.2684704768938099E-3</v>
      </c>
      <c r="N39" s="26">
        <v>0.88544307953344503</v>
      </c>
      <c r="O39" s="25">
        <v>-5.9410709031840002E-2</v>
      </c>
      <c r="P39" s="26">
        <v>3.8905956662939202E-2</v>
      </c>
      <c r="Q39" s="25">
        <v>1.46085318215286E-2</v>
      </c>
      <c r="R39" s="26">
        <v>0.468494653427587</v>
      </c>
      <c r="S39" s="27">
        <v>7.4019240853368501E-2</v>
      </c>
      <c r="T39" s="26">
        <v>2.41051610452622E-2</v>
      </c>
      <c r="U39" s="24" t="s">
        <v>30</v>
      </c>
      <c r="V39" s="28" t="s">
        <v>30</v>
      </c>
      <c r="W39" s="28" t="s">
        <v>30</v>
      </c>
      <c r="X39" s="24" t="s">
        <v>31</v>
      </c>
      <c r="Y39" s="10"/>
    </row>
    <row r="40" spans="2:25" x14ac:dyDescent="0.3">
      <c r="B40" s="21" t="s">
        <v>66</v>
      </c>
      <c r="C40" s="22"/>
      <c r="D40" s="21" t="s">
        <v>26</v>
      </c>
      <c r="E40" s="10" t="s">
        <v>26</v>
      </c>
      <c r="F40" s="23" t="s">
        <v>26</v>
      </c>
      <c r="G40" s="24" t="s">
        <v>30</v>
      </c>
      <c r="H40" s="22" t="s">
        <v>30</v>
      </c>
      <c r="I40" s="25">
        <v>9.1445687077730507E-3</v>
      </c>
      <c r="J40" s="26">
        <v>0.89419325290456997</v>
      </c>
      <c r="K40" s="25">
        <v>-0.107717950626897</v>
      </c>
      <c r="L40" s="26">
        <v>4.4397919641984501E-2</v>
      </c>
      <c r="M40" s="25">
        <v>4.1421505397952002E-2</v>
      </c>
      <c r="N40" s="26">
        <v>0.38240743659248599</v>
      </c>
      <c r="O40" s="25">
        <v>-0.11686251933467</v>
      </c>
      <c r="P40" s="26">
        <v>0.23625146104328101</v>
      </c>
      <c r="Q40" s="25">
        <v>3.2276936690179003E-2</v>
      </c>
      <c r="R40" s="26">
        <v>0.66125158705600595</v>
      </c>
      <c r="S40" s="27">
        <v>0.14913945602484799</v>
      </c>
      <c r="T40" s="26">
        <v>3.39254791591974E-2</v>
      </c>
      <c r="U40" s="24" t="s">
        <v>26</v>
      </c>
      <c r="V40" s="28">
        <v>0.70583101302831497</v>
      </c>
      <c r="W40" s="28">
        <v>1.82295104414211</v>
      </c>
      <c r="X40" s="24" t="s">
        <v>31</v>
      </c>
      <c r="Y40" s="10" t="s">
        <v>28</v>
      </c>
    </row>
    <row r="41" spans="2:25" x14ac:dyDescent="0.3">
      <c r="B41" s="21" t="s">
        <v>67</v>
      </c>
      <c r="C41" s="22"/>
      <c r="D41" s="21" t="s">
        <v>26</v>
      </c>
      <c r="E41" s="10" t="s">
        <v>30</v>
      </c>
      <c r="F41" s="23" t="s">
        <v>26</v>
      </c>
      <c r="G41" s="24" t="s">
        <v>26</v>
      </c>
      <c r="H41" s="22" t="s">
        <v>30</v>
      </c>
      <c r="I41" s="25">
        <v>0.142651133012106</v>
      </c>
      <c r="J41" s="26">
        <v>0.47519265282981599</v>
      </c>
      <c r="K41" s="25">
        <v>-0.44400974693062101</v>
      </c>
      <c r="L41" s="26">
        <v>4.4799839702106001E-3</v>
      </c>
      <c r="M41" s="25">
        <v>-0.25811878838363</v>
      </c>
      <c r="N41" s="26">
        <v>2.6508042452468999E-2</v>
      </c>
      <c r="O41" s="25">
        <v>-0.58666087994272598</v>
      </c>
      <c r="P41" s="26">
        <v>0.16143024822084001</v>
      </c>
      <c r="Q41" s="25">
        <v>-0.40076992139573497</v>
      </c>
      <c r="R41" s="26">
        <v>0.22392984733801799</v>
      </c>
      <c r="S41" s="27">
        <v>0.185890958546991</v>
      </c>
      <c r="T41" s="26">
        <v>1.10649540108221E-2</v>
      </c>
      <c r="U41" s="24" t="s">
        <v>30</v>
      </c>
      <c r="V41" s="28" t="s">
        <v>30</v>
      </c>
      <c r="W41" s="28">
        <v>0.93840945598488901</v>
      </c>
      <c r="X41" s="24" t="s">
        <v>31</v>
      </c>
      <c r="Y41" s="10"/>
    </row>
    <row r="42" spans="2:25" x14ac:dyDescent="0.3">
      <c r="B42" s="29" t="s">
        <v>68</v>
      </c>
      <c r="C42" s="22" t="s">
        <v>69</v>
      </c>
      <c r="D42" s="21" t="s">
        <v>26</v>
      </c>
      <c r="E42" s="10" t="s">
        <v>30</v>
      </c>
      <c r="F42" s="23" t="s">
        <v>26</v>
      </c>
      <c r="G42" s="30" t="s">
        <v>26</v>
      </c>
      <c r="H42" s="31" t="s">
        <v>26</v>
      </c>
      <c r="I42" s="25">
        <v>0.159575518275128</v>
      </c>
      <c r="J42" s="26">
        <v>0.17416241927643999</v>
      </c>
      <c r="K42" s="25">
        <v>-0.44612673697247701</v>
      </c>
      <c r="L42" s="26">
        <v>1.8974027457819401E-2</v>
      </c>
      <c r="M42" s="25">
        <v>7.5022438314078399E-2</v>
      </c>
      <c r="N42" s="26">
        <v>0.52934831510261104</v>
      </c>
      <c r="O42" s="25">
        <v>-0.60570225524760501</v>
      </c>
      <c r="P42" s="26">
        <v>1.3188907906147801E-2</v>
      </c>
      <c r="Q42" s="25">
        <v>-8.4553079961049202E-2</v>
      </c>
      <c r="R42" s="26">
        <v>0.42794008492739999</v>
      </c>
      <c r="S42" s="27">
        <v>0.52114917528655602</v>
      </c>
      <c r="T42" s="26">
        <v>1.5109097060136E-2</v>
      </c>
      <c r="U42" s="24" t="s">
        <v>30</v>
      </c>
      <c r="V42" s="28" t="s">
        <v>30</v>
      </c>
      <c r="W42" s="28">
        <v>-0.85907658454985303</v>
      </c>
      <c r="X42" s="24" t="s">
        <v>31</v>
      </c>
      <c r="Y42" s="10"/>
    </row>
    <row r="43" spans="2:25" x14ac:dyDescent="0.3">
      <c r="B43" s="21" t="s">
        <v>70</v>
      </c>
      <c r="C43" s="22"/>
      <c r="D43" s="21" t="s">
        <v>26</v>
      </c>
      <c r="E43" s="10" t="s">
        <v>26</v>
      </c>
      <c r="F43" s="23" t="s">
        <v>26</v>
      </c>
      <c r="G43" s="24" t="s">
        <v>30</v>
      </c>
      <c r="H43" s="22" t="s">
        <v>30</v>
      </c>
      <c r="I43" s="25">
        <v>-1.16647795234349E-2</v>
      </c>
      <c r="J43" s="26">
        <v>0.62659130103133998</v>
      </c>
      <c r="K43" s="25">
        <v>-0.167556774121672</v>
      </c>
      <c r="L43" s="26">
        <v>3.8027956082680599E-3</v>
      </c>
      <c r="M43" s="25">
        <v>-7.4162484800815498E-2</v>
      </c>
      <c r="N43" s="26">
        <v>4.4683238197902701E-2</v>
      </c>
      <c r="O43" s="25">
        <v>-0.15589199459823599</v>
      </c>
      <c r="P43" s="26">
        <v>7.0271238357531903E-3</v>
      </c>
      <c r="Q43" s="25">
        <v>-6.2497705277380501E-2</v>
      </c>
      <c r="R43" s="26">
        <v>5.55617949550333E-2</v>
      </c>
      <c r="S43" s="27">
        <v>9.3394289320856499E-2</v>
      </c>
      <c r="T43" s="26">
        <v>2.6614389336411502E-2</v>
      </c>
      <c r="U43" s="24" t="s">
        <v>26</v>
      </c>
      <c r="V43" s="28">
        <v>-2.0119075078731501</v>
      </c>
      <c r="W43" s="28">
        <v>0.33689998323341502</v>
      </c>
      <c r="X43" s="24" t="s">
        <v>31</v>
      </c>
      <c r="Y43" s="10"/>
    </row>
    <row r="44" spans="2:25" x14ac:dyDescent="0.3">
      <c r="B44" s="21" t="s">
        <v>71</v>
      </c>
      <c r="C44" s="22"/>
      <c r="D44" s="21" t="s">
        <v>26</v>
      </c>
      <c r="E44" s="10" t="s">
        <v>30</v>
      </c>
      <c r="F44" s="23" t="s">
        <v>26</v>
      </c>
      <c r="G44" s="24" t="s">
        <v>26</v>
      </c>
      <c r="H44" s="22" t="s">
        <v>30</v>
      </c>
      <c r="I44" s="25">
        <v>-0.14532846967403101</v>
      </c>
      <c r="J44" s="26">
        <v>3.8351658113600001E-2</v>
      </c>
      <c r="K44" s="25">
        <v>-0.79651826002926795</v>
      </c>
      <c r="L44" s="26">
        <v>2.1799794615569401E-3</v>
      </c>
      <c r="M44" s="25">
        <v>-0.76416408964692095</v>
      </c>
      <c r="N44" s="26">
        <v>2.4043813217158802E-3</v>
      </c>
      <c r="O44" s="25">
        <v>-0.65118979035523705</v>
      </c>
      <c r="P44" s="26">
        <v>2.9124700032443E-2</v>
      </c>
      <c r="Q44" s="25">
        <v>-0.61883561997289105</v>
      </c>
      <c r="R44" s="26">
        <v>3.1380360518444103E-2</v>
      </c>
      <c r="S44" s="27">
        <v>3.2354170382346101E-2</v>
      </c>
      <c r="T44" s="26">
        <v>1.53251505295664E-2</v>
      </c>
      <c r="U44" s="24" t="s">
        <v>30</v>
      </c>
      <c r="V44" s="28" t="s">
        <v>30</v>
      </c>
      <c r="W44" s="28" t="s">
        <v>30</v>
      </c>
      <c r="X44" s="24"/>
      <c r="Y44" s="10"/>
    </row>
    <row r="45" spans="2:25" x14ac:dyDescent="0.3">
      <c r="B45" s="21" t="s">
        <v>72</v>
      </c>
      <c r="C45" s="22"/>
      <c r="D45" s="21" t="s">
        <v>26</v>
      </c>
      <c r="E45" s="10" t="s">
        <v>26</v>
      </c>
      <c r="F45" s="23" t="s">
        <v>26</v>
      </c>
      <c r="G45" s="24" t="s">
        <v>30</v>
      </c>
      <c r="H45" s="22" t="s">
        <v>30</v>
      </c>
      <c r="I45" s="25">
        <v>5.4801572192065003E-2</v>
      </c>
      <c r="J45" s="26">
        <v>1.43013742883101E-2</v>
      </c>
      <c r="K45" s="25">
        <v>-5.3722911768319101E-2</v>
      </c>
      <c r="L45" s="26">
        <v>3.8175633655043603E-2</v>
      </c>
      <c r="M45" s="25">
        <v>0.10250286941546401</v>
      </c>
      <c r="N45" s="26">
        <v>8.8366721997928499E-2</v>
      </c>
      <c r="O45" s="25">
        <v>-0.108524483960384</v>
      </c>
      <c r="P45" s="26">
        <v>5.6052031573148803E-3</v>
      </c>
      <c r="Q45" s="25">
        <v>4.7701297223398803E-2</v>
      </c>
      <c r="R45" s="26">
        <v>0.27678848222815999</v>
      </c>
      <c r="S45" s="27">
        <v>0.156225781183783</v>
      </c>
      <c r="T45" s="26">
        <v>3.2321855719020902E-2</v>
      </c>
      <c r="U45" s="24" t="s">
        <v>26</v>
      </c>
      <c r="V45" s="28">
        <v>0.72979436664344499</v>
      </c>
      <c r="W45" s="28">
        <v>0.40551698683870502</v>
      </c>
      <c r="X45" s="24" t="s">
        <v>31</v>
      </c>
      <c r="Y45" s="10" t="s">
        <v>28</v>
      </c>
    </row>
    <row r="46" spans="2:25" x14ac:dyDescent="0.3">
      <c r="B46" s="29" t="s">
        <v>73</v>
      </c>
      <c r="C46" s="22"/>
      <c r="D46" s="21" t="s">
        <v>26</v>
      </c>
      <c r="E46" s="10" t="s">
        <v>30</v>
      </c>
      <c r="F46" s="23" t="s">
        <v>26</v>
      </c>
      <c r="G46" s="30" t="s">
        <v>26</v>
      </c>
      <c r="H46" s="31" t="s">
        <v>26</v>
      </c>
      <c r="I46" s="25">
        <v>-2.50892503775599E-2</v>
      </c>
      <c r="J46" s="26">
        <v>0.70602639209806295</v>
      </c>
      <c r="K46" s="25">
        <v>-0.424719767952982</v>
      </c>
      <c r="L46" s="26">
        <v>1.6065556165184599E-3</v>
      </c>
      <c r="M46" s="25">
        <v>-0.184920957282971</v>
      </c>
      <c r="N46" s="26">
        <v>1.00990042849544E-2</v>
      </c>
      <c r="O46" s="25">
        <v>-0.39963051757542201</v>
      </c>
      <c r="P46" s="26">
        <v>6.9346253485121703E-2</v>
      </c>
      <c r="Q46" s="25">
        <v>-0.15983170690540999</v>
      </c>
      <c r="R46" s="26">
        <v>0.16100591235724801</v>
      </c>
      <c r="S46" s="27">
        <v>0.23979881067000999</v>
      </c>
      <c r="T46" s="26">
        <v>1.8155403282969699E-3</v>
      </c>
      <c r="U46" s="24" t="s">
        <v>30</v>
      </c>
      <c r="V46" s="28" t="s">
        <v>30</v>
      </c>
      <c r="W46" s="28">
        <v>6.5350309868438003</v>
      </c>
      <c r="X46" s="24" t="s">
        <v>31</v>
      </c>
      <c r="Y46" s="10"/>
    </row>
    <row r="47" spans="2:25" x14ac:dyDescent="0.3">
      <c r="B47" s="21" t="s">
        <v>74</v>
      </c>
      <c r="C47" s="22"/>
      <c r="D47" s="21" t="s">
        <v>26</v>
      </c>
      <c r="E47" s="10" t="s">
        <v>26</v>
      </c>
      <c r="F47" s="23" t="s">
        <v>26</v>
      </c>
      <c r="G47" s="24" t="s">
        <v>30</v>
      </c>
      <c r="H47" s="22" t="s">
        <v>30</v>
      </c>
      <c r="I47" s="25">
        <v>-1.7835993177378998E-2</v>
      </c>
      <c r="J47" s="26">
        <v>0.78622782662652602</v>
      </c>
      <c r="K47" s="25">
        <v>-0.16802178472935</v>
      </c>
      <c r="L47" s="26">
        <v>4.5950127463498403E-3</v>
      </c>
      <c r="M47" s="25">
        <v>-8.5166321100562797E-2</v>
      </c>
      <c r="N47" s="26">
        <v>2.2313096180039901E-2</v>
      </c>
      <c r="O47" s="25">
        <v>-0.15018579155197101</v>
      </c>
      <c r="P47" s="26">
        <v>0.21023501428817901</v>
      </c>
      <c r="Q47" s="25">
        <v>-6.7330327923183803E-2</v>
      </c>
      <c r="R47" s="26">
        <v>0.41140402571486001</v>
      </c>
      <c r="S47" s="27">
        <v>8.2855463628787401E-2</v>
      </c>
      <c r="T47" s="26">
        <v>7.5058927442052904E-3</v>
      </c>
      <c r="U47" s="24" t="s">
        <v>26</v>
      </c>
      <c r="V47" s="28">
        <v>-0.20549611754431199</v>
      </c>
      <c r="W47" s="28">
        <v>-0.380479066197565</v>
      </c>
      <c r="X47" s="24" t="s">
        <v>31</v>
      </c>
      <c r="Y47" s="10" t="s">
        <v>32</v>
      </c>
    </row>
    <row r="48" spans="2:25" x14ac:dyDescent="0.3">
      <c r="B48" s="21" t="s">
        <v>75</v>
      </c>
      <c r="C48" s="22"/>
      <c r="D48" s="21" t="s">
        <v>26</v>
      </c>
      <c r="E48" s="10" t="s">
        <v>30</v>
      </c>
      <c r="F48" s="23" t="s">
        <v>26</v>
      </c>
      <c r="G48" s="24" t="s">
        <v>30</v>
      </c>
      <c r="H48" s="22" t="s">
        <v>30</v>
      </c>
      <c r="I48" s="25">
        <v>-3.7286717681931703E-2</v>
      </c>
      <c r="J48" s="26">
        <v>0.15594599068334</v>
      </c>
      <c r="K48" s="25">
        <v>-0.19913034485540501</v>
      </c>
      <c r="L48" s="26">
        <v>5.0399279980943904E-4</v>
      </c>
      <c r="M48" s="25">
        <v>-8.1044173500314301E-3</v>
      </c>
      <c r="N48" s="26">
        <v>0.85849745322797599</v>
      </c>
      <c r="O48" s="25">
        <v>-0.161843627173473</v>
      </c>
      <c r="P48" s="26">
        <v>6.6204583512346803E-3</v>
      </c>
      <c r="Q48" s="25">
        <v>2.91823003319003E-2</v>
      </c>
      <c r="R48" s="26">
        <v>0.55118726591633604</v>
      </c>
      <c r="S48" s="27">
        <v>0.19102592750537301</v>
      </c>
      <c r="T48" s="26">
        <v>3.6843928338296403E-2</v>
      </c>
      <c r="U48" s="24" t="s">
        <v>30</v>
      </c>
      <c r="V48" s="28" t="s">
        <v>30</v>
      </c>
      <c r="W48" s="28">
        <v>-0.64481984942497605</v>
      </c>
      <c r="X48" s="24" t="s">
        <v>31</v>
      </c>
      <c r="Y48" s="10"/>
    </row>
    <row r="49" spans="2:25" x14ac:dyDescent="0.3">
      <c r="B49" s="21" t="s">
        <v>76</v>
      </c>
      <c r="C49" s="22"/>
      <c r="D49" s="21" t="s">
        <v>26</v>
      </c>
      <c r="E49" s="10" t="s">
        <v>26</v>
      </c>
      <c r="F49" s="23" t="s">
        <v>26</v>
      </c>
      <c r="G49" s="24" t="s">
        <v>30</v>
      </c>
      <c r="H49" s="22" t="s">
        <v>30</v>
      </c>
      <c r="I49" s="25">
        <v>0.11507620409961</v>
      </c>
      <c r="J49" s="26">
        <v>0.10021113455203801</v>
      </c>
      <c r="K49" s="25">
        <v>-0.15455521861500901</v>
      </c>
      <c r="L49" s="26">
        <v>2.0958716408694201E-3</v>
      </c>
      <c r="M49" s="25">
        <v>-5.7709412233608801E-3</v>
      </c>
      <c r="N49" s="26">
        <v>0.83890427508477505</v>
      </c>
      <c r="O49" s="25">
        <v>-0.26963142271461799</v>
      </c>
      <c r="P49" s="26">
        <v>1.9960595743219001E-2</v>
      </c>
      <c r="Q49" s="25">
        <v>-0.120847145322971</v>
      </c>
      <c r="R49" s="26">
        <v>4.6815811550259101E-2</v>
      </c>
      <c r="S49" s="27">
        <v>0.14878427739164801</v>
      </c>
      <c r="T49" s="26">
        <v>1.2136001004890901E-2</v>
      </c>
      <c r="U49" s="24" t="s">
        <v>26</v>
      </c>
      <c r="V49" s="28">
        <v>-1.08830391380322</v>
      </c>
      <c r="W49" s="28">
        <v>-3.0207999803536702E-2</v>
      </c>
      <c r="X49" s="24" t="s">
        <v>31</v>
      </c>
      <c r="Y49" s="10"/>
    </row>
    <row r="50" spans="2:25" x14ac:dyDescent="0.3">
      <c r="B50" s="21" t="s">
        <v>77</v>
      </c>
      <c r="C50" s="22"/>
      <c r="D50" s="21" t="s">
        <v>26</v>
      </c>
      <c r="E50" s="10" t="s">
        <v>26</v>
      </c>
      <c r="F50" s="23" t="s">
        <v>26</v>
      </c>
      <c r="G50" s="24" t="s">
        <v>30</v>
      </c>
      <c r="H50" s="22" t="s">
        <v>30</v>
      </c>
      <c r="I50" s="25">
        <v>-3.53726017401041E-2</v>
      </c>
      <c r="J50" s="26">
        <v>0.20090065944501501</v>
      </c>
      <c r="K50" s="25">
        <v>-0.16288963555626901</v>
      </c>
      <c r="L50" s="26">
        <v>3.9763863617263903E-3</v>
      </c>
      <c r="M50" s="25">
        <v>-6.06500016792191E-2</v>
      </c>
      <c r="N50" s="26">
        <v>8.5891746538996505E-2</v>
      </c>
      <c r="O50" s="25">
        <v>-0.127517033816165</v>
      </c>
      <c r="P50" s="26">
        <v>2.0027367562189698E-2</v>
      </c>
      <c r="Q50" s="25">
        <v>-2.5277399939114799E-2</v>
      </c>
      <c r="R50" s="26">
        <v>0.31333230522696298</v>
      </c>
      <c r="S50" s="27">
        <v>0.10223963387705</v>
      </c>
      <c r="T50" s="26">
        <v>2.0725034107108398E-2</v>
      </c>
      <c r="U50" s="24" t="s">
        <v>26</v>
      </c>
      <c r="V50" s="28">
        <v>-1.62536252918314E-2</v>
      </c>
      <c r="W50" s="28">
        <v>-6.9108206591778201E-2</v>
      </c>
      <c r="X50" s="24" t="s">
        <v>31</v>
      </c>
      <c r="Y50" s="10"/>
    </row>
    <row r="51" spans="2:25" x14ac:dyDescent="0.3">
      <c r="B51" s="21" t="s">
        <v>78</v>
      </c>
      <c r="C51" s="22"/>
      <c r="D51" s="21" t="s">
        <v>26</v>
      </c>
      <c r="E51" s="10" t="s">
        <v>26</v>
      </c>
      <c r="F51" s="23" t="s">
        <v>26</v>
      </c>
      <c r="G51" s="24" t="s">
        <v>30</v>
      </c>
      <c r="H51" s="22" t="s">
        <v>30</v>
      </c>
      <c r="I51" s="25">
        <v>-4.9959077326340202E-2</v>
      </c>
      <c r="J51" s="26">
        <v>4.78333106964524E-2</v>
      </c>
      <c r="K51" s="25">
        <v>-0.16935267899542</v>
      </c>
      <c r="L51" s="26">
        <v>1.70368969875591E-2</v>
      </c>
      <c r="M51" s="25">
        <v>9.6459334283671705E-3</v>
      </c>
      <c r="N51" s="26">
        <v>0.85272048921741395</v>
      </c>
      <c r="O51" s="25">
        <v>-0.11939360166908</v>
      </c>
      <c r="P51" s="26">
        <v>5.4315838653825201E-2</v>
      </c>
      <c r="Q51" s="25">
        <v>5.9605010754707199E-2</v>
      </c>
      <c r="R51" s="26">
        <v>0.32039309523675502</v>
      </c>
      <c r="S51" s="27">
        <v>0.17899861242378701</v>
      </c>
      <c r="T51" s="26">
        <v>4.21983730046964E-2</v>
      </c>
      <c r="U51" s="24" t="s">
        <v>26</v>
      </c>
      <c r="V51" s="28">
        <v>0.73198665715977895</v>
      </c>
      <c r="W51" s="28">
        <v>-0.66915867215702296</v>
      </c>
      <c r="X51" s="24" t="s">
        <v>31</v>
      </c>
      <c r="Y51" s="10"/>
    </row>
    <row r="52" spans="2:25" x14ac:dyDescent="0.3">
      <c r="B52" s="21" t="s">
        <v>79</v>
      </c>
      <c r="C52" s="22"/>
      <c r="D52" s="21" t="s">
        <v>26</v>
      </c>
      <c r="E52" s="10" t="s">
        <v>26</v>
      </c>
      <c r="F52" s="23" t="s">
        <v>26</v>
      </c>
      <c r="G52" s="24" t="s">
        <v>30</v>
      </c>
      <c r="H52" s="22" t="s">
        <v>30</v>
      </c>
      <c r="I52" s="25">
        <v>6.17152187110378E-2</v>
      </c>
      <c r="J52" s="26">
        <v>0.25660955030503901</v>
      </c>
      <c r="K52" s="25">
        <v>-6.3017876905512499E-2</v>
      </c>
      <c r="L52" s="26">
        <v>2.19255969125157E-2</v>
      </c>
      <c r="M52" s="25">
        <v>3.1200845706352998E-2</v>
      </c>
      <c r="N52" s="26">
        <v>0.21315068814434199</v>
      </c>
      <c r="O52" s="25">
        <v>-0.12473309561654899</v>
      </c>
      <c r="P52" s="26">
        <v>9.8710816562188802E-2</v>
      </c>
      <c r="Q52" s="25">
        <v>-3.05143730046845E-2</v>
      </c>
      <c r="R52" s="26">
        <v>0.45088110284201999</v>
      </c>
      <c r="S52" s="27">
        <v>9.4218722611865799E-2</v>
      </c>
      <c r="T52" s="26">
        <v>1.6383634571292102E-2</v>
      </c>
      <c r="U52" s="24" t="s">
        <v>26</v>
      </c>
      <c r="V52" s="28">
        <v>6.02260138432626E-2</v>
      </c>
      <c r="W52" s="28">
        <v>-0.45328184073438199</v>
      </c>
      <c r="X52" s="24" t="s">
        <v>31</v>
      </c>
      <c r="Y52" s="10"/>
    </row>
    <row r="53" spans="2:25" x14ac:dyDescent="0.3">
      <c r="B53" s="21" t="s">
        <v>80</v>
      </c>
      <c r="C53" s="22"/>
      <c r="D53" s="21" t="s">
        <v>26</v>
      </c>
      <c r="E53" s="10" t="s">
        <v>26</v>
      </c>
      <c r="F53" s="23" t="s">
        <v>26</v>
      </c>
      <c r="G53" s="24" t="s">
        <v>30</v>
      </c>
      <c r="H53" s="22" t="s">
        <v>30</v>
      </c>
      <c r="I53" s="25">
        <v>-7.2790041831879204E-2</v>
      </c>
      <c r="J53" s="26">
        <v>0.45521631493771603</v>
      </c>
      <c r="K53" s="25">
        <v>-0.13954898468591601</v>
      </c>
      <c r="L53" s="26">
        <v>4.1098094603488802E-2</v>
      </c>
      <c r="M53" s="25">
        <v>1.5856775006720301E-2</v>
      </c>
      <c r="N53" s="26">
        <v>0.72756967645262105</v>
      </c>
      <c r="O53" s="25">
        <v>-6.6758942854037204E-2</v>
      </c>
      <c r="P53" s="26">
        <v>0.491572127542721</v>
      </c>
      <c r="Q53" s="25">
        <v>8.8646816838599402E-2</v>
      </c>
      <c r="R53" s="26">
        <v>0.36961522280145498</v>
      </c>
      <c r="S53" s="27">
        <v>0.15540575969263701</v>
      </c>
      <c r="T53" s="26">
        <v>4.37726799446694E-2</v>
      </c>
      <c r="U53" s="24" t="s">
        <v>26</v>
      </c>
      <c r="V53" s="28">
        <v>-8.0535027862722902E-2</v>
      </c>
      <c r="W53" s="28">
        <v>0.68565956362247904</v>
      </c>
      <c r="X53" s="24" t="s">
        <v>31</v>
      </c>
      <c r="Y53" s="10"/>
    </row>
    <row r="54" spans="2:25" x14ac:dyDescent="0.3">
      <c r="B54" s="29" t="s">
        <v>81</v>
      </c>
      <c r="C54" s="22" t="s">
        <v>82</v>
      </c>
      <c r="D54" s="21" t="s">
        <v>26</v>
      </c>
      <c r="E54" s="10" t="s">
        <v>26</v>
      </c>
      <c r="F54" s="23" t="s">
        <v>26</v>
      </c>
      <c r="G54" s="30" t="s">
        <v>26</v>
      </c>
      <c r="H54" s="31" t="s">
        <v>26</v>
      </c>
      <c r="I54" s="25">
        <v>5.7967021401834802E-2</v>
      </c>
      <c r="J54" s="26">
        <v>0.64732850688979005</v>
      </c>
      <c r="K54" s="25">
        <v>-0.27425549094091101</v>
      </c>
      <c r="L54" s="26">
        <v>3.7473972883597301E-2</v>
      </c>
      <c r="M54" s="25">
        <v>9.2829812337961103E-4</v>
      </c>
      <c r="N54" s="26">
        <v>0.98749081504831104</v>
      </c>
      <c r="O54" s="25">
        <v>-0.33222251234274602</v>
      </c>
      <c r="P54" s="26">
        <v>0.18558824209184699</v>
      </c>
      <c r="Q54" s="25">
        <v>-5.70387232784553E-2</v>
      </c>
      <c r="R54" s="26">
        <v>0.64622118732085398</v>
      </c>
      <c r="S54" s="27">
        <v>0.27518378906428997</v>
      </c>
      <c r="T54" s="26">
        <v>1.9853278281225801E-4</v>
      </c>
      <c r="U54" s="24" t="s">
        <v>26</v>
      </c>
      <c r="V54" s="28">
        <v>-0.33564059146995301</v>
      </c>
      <c r="W54" s="28">
        <v>-0.57336466376919004</v>
      </c>
      <c r="X54" s="24" t="s">
        <v>31</v>
      </c>
      <c r="Y54" s="10" t="s">
        <v>32</v>
      </c>
    </row>
    <row r="55" spans="2:25" x14ac:dyDescent="0.3">
      <c r="B55" s="21" t="s">
        <v>83</v>
      </c>
      <c r="C55" s="22"/>
      <c r="D55" s="21" t="s">
        <v>26</v>
      </c>
      <c r="E55" s="10" t="s">
        <v>26</v>
      </c>
      <c r="F55" s="23" t="s">
        <v>26</v>
      </c>
      <c r="G55" s="24" t="s">
        <v>30</v>
      </c>
      <c r="H55" s="22" t="s">
        <v>30</v>
      </c>
      <c r="I55" s="25">
        <v>-4.7664866596500301E-2</v>
      </c>
      <c r="J55" s="26">
        <v>0.243057763294177</v>
      </c>
      <c r="K55" s="25">
        <v>-0.17526815680997901</v>
      </c>
      <c r="L55" s="26">
        <v>1.9819710823554802E-2</v>
      </c>
      <c r="M55" s="25">
        <v>-0.122634154882517</v>
      </c>
      <c r="N55" s="26">
        <v>3.4187136744426701E-2</v>
      </c>
      <c r="O55" s="25">
        <v>-0.12760329021347799</v>
      </c>
      <c r="P55" s="26">
        <v>0.103353109556363</v>
      </c>
      <c r="Q55" s="25">
        <v>-7.49692882860169E-2</v>
      </c>
      <c r="R55" s="26">
        <v>0.15718741771272501</v>
      </c>
      <c r="S55" s="27">
        <v>5.26340019274616E-2</v>
      </c>
      <c r="T55" s="26">
        <v>6.4217867398804101E-3</v>
      </c>
      <c r="U55" s="24" t="s">
        <v>26</v>
      </c>
      <c r="V55" s="28">
        <v>0.464492683871156</v>
      </c>
      <c r="W55" s="28">
        <v>-0.248403684237608</v>
      </c>
      <c r="X55" s="24" t="s">
        <v>31</v>
      </c>
      <c r="Y55" s="10"/>
    </row>
    <row r="56" spans="2:25" ht="15" thickBot="1" x14ac:dyDescent="0.35">
      <c r="B56" s="32" t="s">
        <v>84</v>
      </c>
      <c r="C56" s="33"/>
      <c r="D56" s="32" t="s">
        <v>26</v>
      </c>
      <c r="E56" s="34" t="s">
        <v>26</v>
      </c>
      <c r="F56" s="35" t="s">
        <v>26</v>
      </c>
      <c r="G56" s="36" t="s">
        <v>30</v>
      </c>
      <c r="H56" s="33" t="s">
        <v>30</v>
      </c>
      <c r="I56" s="37">
        <v>4.370784117175E-2</v>
      </c>
      <c r="J56" s="38">
        <v>0.74243568045882302</v>
      </c>
      <c r="K56" s="37">
        <v>-0.152661190694482</v>
      </c>
      <c r="L56" s="38">
        <v>1.5674938919200299E-2</v>
      </c>
      <c r="M56" s="37">
        <v>6.3337522820385104E-3</v>
      </c>
      <c r="N56" s="38">
        <v>0.83881703312887701</v>
      </c>
      <c r="O56" s="37">
        <v>-0.196369031866232</v>
      </c>
      <c r="P56" s="38">
        <v>0.30812186990936402</v>
      </c>
      <c r="Q56" s="37">
        <v>-3.73740888897117E-2</v>
      </c>
      <c r="R56" s="38">
        <v>0.777002329994817</v>
      </c>
      <c r="S56" s="39">
        <v>0.15899494297652</v>
      </c>
      <c r="T56" s="38">
        <v>1.34447624247102E-2</v>
      </c>
      <c r="U56" s="36" t="s">
        <v>26</v>
      </c>
      <c r="V56" s="40">
        <v>-1.04561382969351</v>
      </c>
      <c r="W56" s="40">
        <v>0.72639724254293703</v>
      </c>
      <c r="X56" s="36" t="s">
        <v>31</v>
      </c>
      <c r="Y56" s="34"/>
    </row>
    <row r="59" spans="2:25" x14ac:dyDescent="0.3">
      <c r="D59" s="52" t="s">
        <v>85</v>
      </c>
      <c r="E59" s="52"/>
      <c r="F59" s="52"/>
      <c r="H59" t="s">
        <v>89</v>
      </c>
    </row>
    <row r="60" spans="2:25" x14ac:dyDescent="0.3">
      <c r="H60" t="s">
        <v>90</v>
      </c>
    </row>
    <row r="61" spans="2:25" x14ac:dyDescent="0.3">
      <c r="D61" s="53" t="s">
        <v>86</v>
      </c>
      <c r="E61" s="53"/>
      <c r="F61" s="53"/>
      <c r="H61" t="s">
        <v>91</v>
      </c>
    </row>
    <row r="62" spans="2:25" x14ac:dyDescent="0.3">
      <c r="H62" t="s">
        <v>92</v>
      </c>
    </row>
    <row r="63" spans="2:25" x14ac:dyDescent="0.3">
      <c r="D63" s="54" t="s">
        <v>87</v>
      </c>
      <c r="E63" s="54"/>
      <c r="F63" s="54"/>
      <c r="H63" t="s">
        <v>93</v>
      </c>
    </row>
    <row r="64" spans="2:25" x14ac:dyDescent="0.3">
      <c r="H64" t="s">
        <v>94</v>
      </c>
    </row>
    <row r="67" spans="1:8" x14ac:dyDescent="0.3">
      <c r="H67" t="s">
        <v>95</v>
      </c>
    </row>
    <row r="68" spans="1:8" x14ac:dyDescent="0.3">
      <c r="H68" t="s">
        <v>96</v>
      </c>
    </row>
    <row r="70" spans="1:8" x14ac:dyDescent="0.3">
      <c r="H70" t="s">
        <v>97</v>
      </c>
    </row>
    <row r="72" spans="1:8" x14ac:dyDescent="0.3">
      <c r="H72" t="s">
        <v>98</v>
      </c>
    </row>
    <row r="73" spans="1:8" ht="120" customHeight="1" x14ac:dyDescent="0.3">
      <c r="A73" s="42" t="s">
        <v>99</v>
      </c>
    </row>
    <row r="74" spans="1:8" ht="249.6" x14ac:dyDescent="0.3">
      <c r="A74" s="41" t="s">
        <v>100</v>
      </c>
    </row>
  </sheetData>
  <mergeCells count="13">
    <mergeCell ref="D59:F59"/>
    <mergeCell ref="D61:F61"/>
    <mergeCell ref="D63:F63"/>
    <mergeCell ref="B7:E8"/>
    <mergeCell ref="F7:T7"/>
    <mergeCell ref="U7:Y8"/>
    <mergeCell ref="F8:H8"/>
    <mergeCell ref="I8:J8"/>
    <mergeCell ref="K8:L8"/>
    <mergeCell ref="M8:N8"/>
    <mergeCell ref="O8:P8"/>
    <mergeCell ref="Q8:R8"/>
    <mergeCell ref="S8:T8"/>
  </mergeCells>
  <conditionalFormatting sqref="T10:T56">
    <cfRule type="cellIs" dxfId="13" priority="14" operator="lessThan">
      <formula>0.05</formula>
    </cfRule>
  </conditionalFormatting>
  <conditionalFormatting sqref="R10:R56">
    <cfRule type="cellIs" dxfId="12" priority="13" operator="lessThan">
      <formula>0.05</formula>
    </cfRule>
  </conditionalFormatting>
  <conditionalFormatting sqref="P10:P56">
    <cfRule type="cellIs" dxfId="11" priority="12" operator="lessThan">
      <formula>0.05</formula>
    </cfRule>
  </conditionalFormatting>
  <conditionalFormatting sqref="N10:N56">
    <cfRule type="cellIs" dxfId="10" priority="11" operator="lessThan">
      <formula>0.05</formula>
    </cfRule>
  </conditionalFormatting>
  <conditionalFormatting sqref="L10:L56">
    <cfRule type="cellIs" dxfId="9" priority="10" operator="lessThan">
      <formula>0.05</formula>
    </cfRule>
  </conditionalFormatting>
  <conditionalFormatting sqref="J10:J56">
    <cfRule type="cellIs" dxfId="8" priority="9" operator="lessThan">
      <formula>0.05</formula>
    </cfRule>
  </conditionalFormatting>
  <conditionalFormatting sqref="S10:S56">
    <cfRule type="cellIs" dxfId="7" priority="6" operator="greaterThan">
      <formula>0.2016</formula>
    </cfRule>
    <cfRule type="cellIs" dxfId="6" priority="8" operator="greaterThan">
      <formula>0.2016</formula>
    </cfRule>
  </conditionalFormatting>
  <conditionalFormatting sqref="I10:I56">
    <cfRule type="cellIs" dxfId="5" priority="5" operator="greaterThan">
      <formula>0.2016</formula>
    </cfRule>
    <cfRule type="cellIs" dxfId="4" priority="7" operator="greaterThan">
      <formula>0.2016</formula>
    </cfRule>
  </conditionalFormatting>
  <conditionalFormatting sqref="K10:K56">
    <cfRule type="cellIs" dxfId="3" priority="3" operator="lessThan">
      <formula>-0.23447</formula>
    </cfRule>
    <cfRule type="cellIs" dxfId="2" priority="4" operator="lessThan">
      <formula>-0.23447</formula>
    </cfRule>
  </conditionalFormatting>
  <conditionalFormatting sqref="M10:M56">
    <cfRule type="cellIs" dxfId="1" priority="2" operator="greaterThan">
      <formula>0.201634</formula>
    </cfRule>
  </conditionalFormatting>
  <conditionalFormatting sqref="Q10:Q56">
    <cfRule type="cellIs" dxfId="0" priority="1" operator="lessThan">
      <formula>-0.23447</formula>
    </cfRule>
  </conditionalFormatting>
  <pageMargins left="0.7" right="0.7" top="0.75" bottom="0.75" header="0.3" footer="0.3"/>
  <pageSetup scale="3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2</vt:lpstr>
      <vt:lpstr>'Supplementary Data 2'!Print_Area</vt:lpstr>
    </vt:vector>
  </TitlesOfParts>
  <Company>Genentech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lake</dc:creator>
  <cp:lastModifiedBy>Robert Blake</cp:lastModifiedBy>
  <dcterms:created xsi:type="dcterms:W3CDTF">2019-11-23T22:03:19Z</dcterms:created>
  <dcterms:modified xsi:type="dcterms:W3CDTF">2019-11-29T22:41:19Z</dcterms:modified>
</cp:coreProperties>
</file>